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38400" windowHeight="19500" tabRatio="655"/>
  </bookViews>
  <sheets>
    <sheet name="Calculus" sheetId="1" r:id="rId1"/>
    <sheet name="Figure 1" sheetId="2" r:id="rId2"/>
    <sheet name="Figure 2" sheetId="5" r:id="rId3"/>
    <sheet name="Figure 3" sheetId="6" r:id="rId4"/>
    <sheet name="Figure 4" sheetId="7" r:id="rId5"/>
    <sheet name="Figure 5" sheetId="18" r:id="rId6"/>
    <sheet name="Figure 6" sheetId="8" r:id="rId7"/>
    <sheet name="Figure 7" sheetId="9" r:id="rId8"/>
    <sheet name="Figure S1" sheetId="4" r:id="rId9"/>
    <sheet name="FIgure S2" sheetId="15" r:id="rId10"/>
    <sheet name="Figure S3" sheetId="12" r:id="rId11"/>
    <sheet name="Figure S4" sheetId="11" r:id="rId12"/>
    <sheet name="Figure S5" sheetId="17" r:id="rId13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F97" i="1" l="1"/>
  <c r="F96" i="1"/>
  <c r="F95" i="1"/>
  <c r="F94" i="1"/>
  <c r="F93" i="1"/>
  <c r="F92" i="1"/>
  <c r="F91" i="1"/>
  <c r="F90" i="1"/>
  <c r="M224" i="1"/>
  <c r="M223" i="1"/>
  <c r="M222" i="1"/>
  <c r="M221" i="1"/>
  <c r="L217" i="1"/>
  <c r="L216" i="1"/>
  <c r="L215" i="1"/>
  <c r="L214" i="1"/>
  <c r="K86" i="1"/>
  <c r="K85" i="1"/>
  <c r="K84" i="1"/>
  <c r="K83" i="1"/>
  <c r="K82" i="1"/>
  <c r="K81" i="1"/>
  <c r="V82" i="1"/>
  <c r="V86" i="1"/>
  <c r="V85" i="1"/>
  <c r="V84" i="1"/>
  <c r="V83" i="1"/>
  <c r="V81" i="1"/>
  <c r="I244" i="1"/>
  <c r="F232" i="1"/>
  <c r="F231" i="1"/>
  <c r="F230" i="1"/>
  <c r="F229" i="1"/>
  <c r="F228" i="1"/>
  <c r="I48" i="1"/>
  <c r="I47" i="1"/>
  <c r="I46" i="1"/>
  <c r="I45" i="1"/>
  <c r="I44" i="1"/>
  <c r="F187" i="1"/>
  <c r="F186" i="1"/>
  <c r="F185" i="1"/>
  <c r="V153" i="1"/>
  <c r="V162" i="1"/>
  <c r="V161" i="1"/>
  <c r="V160" i="1"/>
  <c r="V159" i="1"/>
  <c r="V158" i="1"/>
  <c r="V157" i="1"/>
  <c r="V156" i="1"/>
  <c r="V155" i="1"/>
  <c r="V154" i="1"/>
  <c r="V152" i="1"/>
  <c r="V151" i="1"/>
  <c r="V150" i="1"/>
  <c r="V149" i="1"/>
  <c r="F145" i="1"/>
  <c r="F131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0" i="1"/>
  <c r="I239" i="1"/>
  <c r="C37" i="1"/>
  <c r="AL32" i="1"/>
  <c r="AL31" i="1"/>
  <c r="AL30" i="1"/>
  <c r="AL29" i="1"/>
  <c r="AL28" i="1"/>
  <c r="AL27" i="1"/>
  <c r="R27" i="1"/>
  <c r="U27" i="1"/>
  <c r="J209" i="1"/>
  <c r="I203" i="1"/>
  <c r="G269" i="1"/>
  <c r="G268" i="1"/>
  <c r="G267" i="1"/>
  <c r="G266" i="1"/>
  <c r="G265" i="1"/>
  <c r="G264" i="1"/>
  <c r="G277" i="1"/>
  <c r="G276" i="1"/>
  <c r="G275" i="1"/>
  <c r="G274" i="1"/>
  <c r="G273" i="1"/>
  <c r="G272" i="1"/>
  <c r="G271" i="1"/>
  <c r="G270" i="1"/>
  <c r="G263" i="1"/>
  <c r="F57" i="1"/>
  <c r="F56" i="1"/>
  <c r="F55" i="1"/>
  <c r="F54" i="1"/>
  <c r="F53" i="1"/>
  <c r="F52" i="1"/>
  <c r="M180" i="1"/>
  <c r="M179" i="1"/>
  <c r="M178" i="1"/>
  <c r="AR13" i="1"/>
  <c r="AD13" i="1"/>
  <c r="C13" i="1"/>
  <c r="W13" i="1"/>
  <c r="M13" i="1"/>
  <c r="J210" i="1"/>
  <c r="J208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J122" i="1"/>
  <c r="J120" i="1"/>
  <c r="J117" i="1"/>
  <c r="K259" i="1"/>
  <c r="K258" i="1"/>
  <c r="K257" i="1"/>
  <c r="K253" i="1"/>
  <c r="K252" i="1"/>
  <c r="K251" i="1"/>
  <c r="H259" i="1"/>
  <c r="H258" i="1"/>
  <c r="H257" i="1"/>
  <c r="H253" i="1"/>
  <c r="H252" i="1"/>
  <c r="H251" i="1"/>
  <c r="E259" i="1"/>
  <c r="E258" i="1"/>
  <c r="E257" i="1"/>
  <c r="E253" i="1"/>
  <c r="E252" i="1"/>
  <c r="E251" i="1"/>
  <c r="J121" i="1"/>
  <c r="J123" i="1"/>
  <c r="J119" i="1"/>
  <c r="J118" i="1"/>
  <c r="J114" i="1"/>
  <c r="J113" i="1"/>
  <c r="J124" i="1"/>
  <c r="J116" i="1"/>
  <c r="J125" i="1"/>
  <c r="J115" i="1"/>
  <c r="J112" i="1"/>
  <c r="J111" i="1"/>
  <c r="J110" i="1"/>
  <c r="K105" i="1"/>
  <c r="K103" i="1"/>
  <c r="K101" i="1"/>
  <c r="F105" i="1"/>
  <c r="F103" i="1"/>
  <c r="F101" i="1"/>
  <c r="J63" i="1"/>
  <c r="J62" i="1"/>
  <c r="J61" i="1"/>
  <c r="F63" i="1"/>
  <c r="F62" i="1"/>
  <c r="F61" i="1"/>
  <c r="M75" i="1"/>
  <c r="M76" i="1"/>
  <c r="M74" i="1"/>
  <c r="I246" i="1"/>
  <c r="I245" i="1"/>
  <c r="L70" i="1"/>
  <c r="L68" i="1"/>
  <c r="L71" i="1"/>
  <c r="L69" i="1"/>
  <c r="L67" i="1"/>
  <c r="I240" i="1"/>
  <c r="I238" i="1"/>
  <c r="I237" i="1"/>
  <c r="I236" i="1"/>
  <c r="N174" i="1"/>
  <c r="N173" i="1"/>
  <c r="N172" i="1"/>
  <c r="J174" i="1"/>
  <c r="J173" i="1"/>
  <c r="J172" i="1"/>
  <c r="F174" i="1"/>
  <c r="F173" i="1"/>
  <c r="F172" i="1"/>
  <c r="N170" i="1"/>
  <c r="N169" i="1"/>
  <c r="N168" i="1"/>
  <c r="N167" i="1"/>
  <c r="J170" i="1"/>
  <c r="J169" i="1"/>
  <c r="J168" i="1"/>
  <c r="J167" i="1"/>
  <c r="F170" i="1"/>
  <c r="F169" i="1"/>
  <c r="F168" i="1"/>
  <c r="F167" i="1"/>
  <c r="P40" i="1"/>
  <c r="M40" i="1"/>
  <c r="F40" i="1"/>
  <c r="C40" i="1"/>
  <c r="P37" i="1"/>
  <c r="M37" i="1"/>
  <c r="F37" i="1"/>
  <c r="AG32" i="1"/>
  <c r="AD32" i="1"/>
  <c r="AA32" i="1"/>
  <c r="U32" i="1"/>
  <c r="R32" i="1"/>
  <c r="L32" i="1"/>
  <c r="F32" i="1"/>
  <c r="C32" i="1"/>
  <c r="AG31" i="1"/>
  <c r="AD31" i="1"/>
  <c r="AA31" i="1"/>
  <c r="U31" i="1"/>
  <c r="R31" i="1"/>
  <c r="L31" i="1"/>
  <c r="F31" i="1"/>
  <c r="C31" i="1"/>
  <c r="AG30" i="1"/>
  <c r="AD30" i="1"/>
  <c r="AA30" i="1"/>
  <c r="U30" i="1"/>
  <c r="R30" i="1"/>
  <c r="L30" i="1"/>
  <c r="F30" i="1"/>
  <c r="C30" i="1"/>
  <c r="AG29" i="1"/>
  <c r="AD29" i="1"/>
  <c r="AA29" i="1"/>
  <c r="U29" i="1"/>
  <c r="R29" i="1"/>
  <c r="L29" i="1"/>
  <c r="F29" i="1"/>
  <c r="C29" i="1"/>
  <c r="AG28" i="1"/>
  <c r="AD28" i="1"/>
  <c r="AA28" i="1"/>
  <c r="U28" i="1"/>
  <c r="R28" i="1"/>
  <c r="L28" i="1"/>
  <c r="F28" i="1"/>
  <c r="C28" i="1"/>
  <c r="AG27" i="1"/>
  <c r="AD27" i="1"/>
  <c r="AA27" i="1"/>
  <c r="L27" i="1"/>
  <c r="F27" i="1"/>
  <c r="C27" i="1"/>
  <c r="I204" i="1"/>
  <c r="I202" i="1"/>
  <c r="AP8" i="1"/>
  <c r="AB8" i="1"/>
  <c r="Q8" i="1"/>
  <c r="J8" i="1"/>
  <c r="C8" i="1"/>
  <c r="AP4" i="1"/>
  <c r="AB4" i="1"/>
  <c r="Q4" i="1"/>
  <c r="J4" i="1"/>
  <c r="C4" i="1"/>
</calcChain>
</file>

<file path=xl/sharedStrings.xml><?xml version="1.0" encoding="utf-8"?>
<sst xmlns="http://schemas.openxmlformats.org/spreadsheetml/2006/main" count="575" uniqueCount="230">
  <si>
    <t>average growth</t>
  </si>
  <si>
    <t>average dauer formation</t>
  </si>
  <si>
    <t>growth</t>
  </si>
  <si>
    <t>dauer formation</t>
  </si>
  <si>
    <r>
      <rPr>
        <i/>
        <sz val="12"/>
        <color theme="1"/>
        <rFont val="Arial"/>
      </rPr>
      <t>P. aeruginosa</t>
    </r>
    <r>
      <rPr>
        <sz val="12"/>
        <color theme="1"/>
        <rFont val="Arial"/>
      </rPr>
      <t xml:space="preserve"> PAO1</t>
    </r>
  </si>
  <si>
    <t>S. Typhimurium</t>
  </si>
  <si>
    <t>L1</t>
  </si>
  <si>
    <t>L2</t>
  </si>
  <si>
    <t>L3</t>
  </si>
  <si>
    <t>Dauer like</t>
  </si>
  <si>
    <t>L4</t>
  </si>
  <si>
    <t>Adults</t>
  </si>
  <si>
    <t>F1</t>
  </si>
  <si>
    <t>F2</t>
  </si>
  <si>
    <t>F3</t>
  </si>
  <si>
    <t>F5</t>
  </si>
  <si>
    <t>P. aeruginosa</t>
  </si>
  <si>
    <t>S. TyphiTy2</t>
  </si>
  <si>
    <t>S. Typhimurium MST1</t>
  </si>
  <si>
    <t>P. aeruginosa PAO1</t>
  </si>
  <si>
    <t>P. aeruginosa PA14</t>
  </si>
  <si>
    <t>Figure</t>
  </si>
  <si>
    <t>1A</t>
  </si>
  <si>
    <t>1B</t>
  </si>
  <si>
    <r>
      <rPr>
        <i/>
        <sz val="12"/>
        <color theme="1"/>
        <rFont val="Arial"/>
      </rPr>
      <t>P. aeruginosa</t>
    </r>
    <r>
      <rPr>
        <sz val="12"/>
        <color theme="1"/>
        <rFont val="Arial"/>
      </rPr>
      <t xml:space="preserve"> PAO1 24h</t>
    </r>
  </si>
  <si>
    <r>
      <rPr>
        <i/>
        <sz val="12"/>
        <color theme="1"/>
        <rFont val="Arial"/>
      </rPr>
      <t>S</t>
    </r>
    <r>
      <rPr>
        <sz val="12"/>
        <color theme="1"/>
        <rFont val="Arial"/>
      </rPr>
      <t>. Typhimurium MST1 24 h</t>
    </r>
  </si>
  <si>
    <r>
      <rPr>
        <i/>
        <sz val="12"/>
        <color theme="1"/>
        <rFont val="Arial"/>
      </rPr>
      <t>P. aeruginosa</t>
    </r>
    <r>
      <rPr>
        <sz val="12"/>
        <color theme="1"/>
        <rFont val="Arial"/>
      </rPr>
      <t xml:space="preserve"> PAO1 48h</t>
    </r>
  </si>
  <si>
    <r>
      <rPr>
        <i/>
        <sz val="12"/>
        <color theme="1"/>
        <rFont val="Arial"/>
      </rPr>
      <t>S</t>
    </r>
    <r>
      <rPr>
        <sz val="12"/>
        <color theme="1"/>
        <rFont val="Arial"/>
      </rPr>
      <t>. Typhimurium MST1 48 h</t>
    </r>
  </si>
  <si>
    <r>
      <rPr>
        <i/>
        <sz val="12"/>
        <color theme="1"/>
        <rFont val="Arial"/>
      </rPr>
      <t>P. aeruginosa</t>
    </r>
    <r>
      <rPr>
        <sz val="12"/>
        <color theme="1"/>
        <rFont val="Arial"/>
      </rPr>
      <t xml:space="preserve"> PAO1 72h</t>
    </r>
  </si>
  <si>
    <r>
      <rPr>
        <i/>
        <sz val="12"/>
        <color theme="1"/>
        <rFont val="Arial"/>
      </rPr>
      <t>S</t>
    </r>
    <r>
      <rPr>
        <sz val="12"/>
        <color theme="1"/>
        <rFont val="Arial"/>
      </rPr>
      <t>. Typhimurium MST1 72 h</t>
    </r>
  </si>
  <si>
    <t>2B</t>
  </si>
  <si>
    <t>F4</t>
  </si>
  <si>
    <t>2C</t>
  </si>
  <si>
    <t>2D</t>
  </si>
  <si>
    <t>3B</t>
  </si>
  <si>
    <t>GFP positive cells</t>
  </si>
  <si>
    <r>
      <t xml:space="preserve">E. coli </t>
    </r>
    <r>
      <rPr>
        <sz val="12"/>
        <color theme="1"/>
        <rFont val="Arial"/>
      </rPr>
      <t>OP50</t>
    </r>
  </si>
  <si>
    <r>
      <rPr>
        <i/>
        <sz val="12"/>
        <color theme="1"/>
        <rFont val="Arial"/>
      </rPr>
      <t>S</t>
    </r>
    <r>
      <rPr>
        <sz val="12"/>
        <color theme="1"/>
        <rFont val="Arial"/>
      </rPr>
      <t>. Typhimurium MST1</t>
    </r>
  </si>
  <si>
    <r>
      <rPr>
        <i/>
        <sz val="12"/>
        <color theme="1"/>
        <rFont val="Arial"/>
      </rPr>
      <t>E. coli</t>
    </r>
    <r>
      <rPr>
        <sz val="12"/>
        <color theme="1"/>
        <rFont val="Arial"/>
      </rPr>
      <t xml:space="preserve"> OP50</t>
    </r>
  </si>
  <si>
    <r>
      <t xml:space="preserve">E. coli </t>
    </r>
    <r>
      <rPr>
        <sz val="12"/>
        <rFont val="Arial"/>
      </rPr>
      <t>OP50</t>
    </r>
  </si>
  <si>
    <r>
      <t xml:space="preserve">P. aeruginosa </t>
    </r>
    <r>
      <rPr>
        <sz val="12"/>
        <rFont val="Arial"/>
      </rPr>
      <t>PAO1</t>
    </r>
  </si>
  <si>
    <r>
      <t>E. coli</t>
    </r>
    <r>
      <rPr>
        <sz val="12"/>
        <rFont val="Arial"/>
      </rPr>
      <t xml:space="preserve"> (P) + PAO1(S)</t>
    </r>
  </si>
  <si>
    <r>
      <t xml:space="preserve">E. coli </t>
    </r>
    <r>
      <rPr>
        <sz val="12"/>
        <rFont val="Arial"/>
      </rPr>
      <t>(P) + MST1 (S)</t>
    </r>
  </si>
  <si>
    <r>
      <rPr>
        <i/>
        <sz val="12"/>
        <color theme="1"/>
        <rFont val="Arial"/>
      </rPr>
      <t>P. aeruginosa</t>
    </r>
    <r>
      <rPr>
        <sz val="12"/>
        <color theme="1"/>
        <rFont val="Arial"/>
      </rPr>
      <t xml:space="preserve"> PA14</t>
    </r>
  </si>
  <si>
    <r>
      <t>E. coli</t>
    </r>
    <r>
      <rPr>
        <sz val="12"/>
        <rFont val="Arial"/>
      </rPr>
      <t xml:space="preserve"> killed</t>
    </r>
  </si>
  <si>
    <r>
      <t>P. aeruginosa</t>
    </r>
    <r>
      <rPr>
        <sz val="12"/>
        <rFont val="Arial"/>
      </rPr>
      <t xml:space="preserve"> live</t>
    </r>
  </si>
  <si>
    <r>
      <t>P. aeruginosa</t>
    </r>
    <r>
      <rPr>
        <sz val="12"/>
        <rFont val="Arial"/>
      </rPr>
      <t xml:space="preserve"> killed</t>
    </r>
  </si>
  <si>
    <r>
      <t xml:space="preserve">S. </t>
    </r>
    <r>
      <rPr>
        <sz val="12"/>
        <rFont val="Arial"/>
      </rPr>
      <t>Typhimurium live</t>
    </r>
  </si>
  <si>
    <r>
      <t xml:space="preserve">S. </t>
    </r>
    <r>
      <rPr>
        <sz val="12"/>
        <rFont val="Arial"/>
      </rPr>
      <t>Typhimurium killed</t>
    </r>
  </si>
  <si>
    <r>
      <rPr>
        <i/>
        <sz val="12"/>
        <color theme="1"/>
        <rFont val="Arial"/>
      </rPr>
      <t>S</t>
    </r>
    <r>
      <rPr>
        <sz val="12"/>
        <color theme="1"/>
        <rFont val="Arial"/>
      </rPr>
      <t>. Typhimurium</t>
    </r>
  </si>
  <si>
    <r>
      <t>E. coli</t>
    </r>
    <r>
      <rPr>
        <sz val="12"/>
        <rFont val="Arial"/>
      </rPr>
      <t xml:space="preserve"> OP50</t>
    </r>
  </si>
  <si>
    <t>F2 hatched on parental plates</t>
  </si>
  <si>
    <t>F2 embryos alone</t>
  </si>
  <si>
    <t>wild type</t>
  </si>
  <si>
    <r>
      <t>P. aeruginosa</t>
    </r>
    <r>
      <rPr>
        <sz val="12"/>
        <rFont val="Arial"/>
      </rPr>
      <t xml:space="preserve"> PAO1</t>
    </r>
  </si>
  <si>
    <t xml:space="preserve">experienced </t>
  </si>
  <si>
    <t>naïve</t>
  </si>
  <si>
    <t>% of each population of total dauers</t>
  </si>
  <si>
    <t>self</t>
  </si>
  <si>
    <t>crossed maternal</t>
  </si>
  <si>
    <t>crossed paternal</t>
  </si>
  <si>
    <t>sid-1</t>
  </si>
  <si>
    <t>sid-2</t>
  </si>
  <si>
    <t>sid-3</t>
  </si>
  <si>
    <t>sid-5</t>
  </si>
  <si>
    <t>rde-1</t>
  </si>
  <si>
    <t>ergo-1</t>
  </si>
  <si>
    <t>alg-2</t>
  </si>
  <si>
    <t>rde-4</t>
  </si>
  <si>
    <t>sago-1</t>
  </si>
  <si>
    <t>sago-2</t>
  </si>
  <si>
    <t>nrde-3</t>
  </si>
  <si>
    <t>MAGO12</t>
  </si>
  <si>
    <t>drh-3</t>
  </si>
  <si>
    <t>wt</t>
  </si>
  <si>
    <t>WM126</t>
  </si>
  <si>
    <t>WM119</t>
  </si>
  <si>
    <t>average</t>
  </si>
  <si>
    <t>N2</t>
  </si>
  <si>
    <t>daf-2</t>
  </si>
  <si>
    <t>Undetectable</t>
  </si>
  <si>
    <t>Partial</t>
  </si>
  <si>
    <t>Full</t>
  </si>
  <si>
    <t>E. coli</t>
  </si>
  <si>
    <t>WT</t>
  </si>
  <si>
    <r>
      <rPr>
        <b/>
        <i/>
        <sz val="12"/>
        <color rgb="FF000000"/>
        <rFont val="Arial"/>
      </rPr>
      <t>S</t>
    </r>
    <r>
      <rPr>
        <b/>
        <sz val="12"/>
        <color rgb="FF000000"/>
        <rFont val="Arial"/>
      </rPr>
      <t>. Typhimurium</t>
    </r>
  </si>
  <si>
    <r>
      <rPr>
        <i/>
        <sz val="12"/>
        <color theme="1"/>
        <rFont val="Arial"/>
      </rPr>
      <t xml:space="preserve">E. coli </t>
    </r>
    <r>
      <rPr>
        <sz val="12"/>
        <color theme="1"/>
        <rFont val="Arial"/>
      </rPr>
      <t>OP50</t>
    </r>
  </si>
  <si>
    <r>
      <t xml:space="preserve">dauers on </t>
    </r>
    <r>
      <rPr>
        <i/>
        <sz val="12"/>
        <color theme="1"/>
        <rFont val="Arial"/>
      </rPr>
      <t>P. aeruginosa</t>
    </r>
  </si>
  <si>
    <r>
      <t xml:space="preserve">dauers on </t>
    </r>
    <r>
      <rPr>
        <i/>
        <sz val="12"/>
        <color theme="1"/>
        <rFont val="Arial"/>
      </rPr>
      <t>S. Typhimurium</t>
    </r>
  </si>
  <si>
    <t>average CFU per F2 worm</t>
  </si>
  <si>
    <r>
      <t xml:space="preserve">dauers on </t>
    </r>
    <r>
      <rPr>
        <i/>
        <sz val="12"/>
        <color theme="1"/>
        <rFont val="Arial"/>
      </rPr>
      <t>P. aeruginosa</t>
    </r>
    <r>
      <rPr>
        <sz val="12"/>
        <color theme="1"/>
        <rFont val="Arial"/>
      </rPr>
      <t xml:space="preserve"> PAO1</t>
    </r>
  </si>
  <si>
    <t>1E</t>
  </si>
  <si>
    <t>24h</t>
  </si>
  <si>
    <t>48h</t>
  </si>
  <si>
    <t>72h</t>
  </si>
  <si>
    <r>
      <rPr>
        <i/>
        <sz val="12"/>
        <color theme="1"/>
        <rFont val="Arial"/>
      </rPr>
      <t>E. coli</t>
    </r>
    <r>
      <rPr>
        <sz val="12"/>
        <color theme="1"/>
        <rFont val="Arial"/>
      </rPr>
      <t xml:space="preserve"> OP50 24h</t>
    </r>
  </si>
  <si>
    <r>
      <rPr>
        <i/>
        <sz val="12"/>
        <color theme="1"/>
        <rFont val="Arial"/>
      </rPr>
      <t>E. coli</t>
    </r>
    <r>
      <rPr>
        <sz val="12"/>
        <color theme="1"/>
        <rFont val="Arial"/>
      </rPr>
      <t xml:space="preserve"> OP50 48h</t>
    </r>
  </si>
  <si>
    <r>
      <rPr>
        <i/>
        <sz val="12"/>
        <color theme="1"/>
        <rFont val="Arial"/>
      </rPr>
      <t>E. coli</t>
    </r>
    <r>
      <rPr>
        <sz val="12"/>
        <color theme="1"/>
        <rFont val="Arial"/>
      </rPr>
      <t xml:space="preserve"> OP50 72h</t>
    </r>
  </si>
  <si>
    <r>
      <rPr>
        <i/>
        <sz val="12"/>
        <color theme="1"/>
        <rFont val="Arial"/>
      </rPr>
      <t xml:space="preserve">P. aeruginosa </t>
    </r>
    <r>
      <rPr>
        <sz val="12"/>
        <color theme="1"/>
        <rFont val="Arial"/>
      </rPr>
      <t>PAO1</t>
    </r>
  </si>
  <si>
    <r>
      <rPr>
        <i/>
        <sz val="12"/>
        <color theme="1"/>
        <rFont val="Arial"/>
      </rPr>
      <t xml:space="preserve">S. </t>
    </r>
    <r>
      <rPr>
        <sz val="12"/>
        <color theme="1"/>
        <rFont val="Arial"/>
      </rPr>
      <t>Typhimurium</t>
    </r>
    <r>
      <rPr>
        <i/>
        <sz val="12"/>
        <color theme="1"/>
        <rFont val="Arial"/>
      </rPr>
      <t xml:space="preserve"> </t>
    </r>
    <r>
      <rPr>
        <sz val="12"/>
        <color theme="1"/>
        <rFont val="Arial"/>
      </rPr>
      <t>MST1</t>
    </r>
  </si>
  <si>
    <t>starvation</t>
  </si>
  <si>
    <r>
      <t>S</t>
    </r>
    <r>
      <rPr>
        <sz val="12"/>
        <rFont val="Arial"/>
      </rPr>
      <t>. Typhimurium MST1</t>
    </r>
  </si>
  <si>
    <t>Developmental time course</t>
  </si>
  <si>
    <t>% of dauer-like animals</t>
  </si>
  <si>
    <t>% growth</t>
  </si>
  <si>
    <t xml:space="preserve">% dauers </t>
  </si>
  <si>
    <r>
      <t xml:space="preserve">E. coli </t>
    </r>
    <r>
      <rPr>
        <sz val="12"/>
        <color rgb="FF000000"/>
        <rFont val="Arial"/>
      </rPr>
      <t>OP50</t>
    </r>
  </si>
  <si>
    <r>
      <t>P. aeruginosa</t>
    </r>
    <r>
      <rPr>
        <sz val="12"/>
        <color rgb="FF000000"/>
        <rFont val="Arial"/>
      </rPr>
      <t xml:space="preserve"> PAO1 </t>
    </r>
  </si>
  <si>
    <t>PAO1 +Pi</t>
  </si>
  <si>
    <t>PAO1 -Pi</t>
  </si>
  <si>
    <t>Pyoverdin</t>
  </si>
  <si>
    <t>Total siderophores (CAS)</t>
  </si>
  <si>
    <t>Pyocianin</t>
  </si>
  <si>
    <t>F1 PAO1 to F2 OP50</t>
  </si>
  <si>
    <t>F1 MST1 to F2 MST1</t>
  </si>
  <si>
    <t>F1 MST1 to F2 MST1 UV killed</t>
  </si>
  <si>
    <t>F1 MST1 to F2 OP50</t>
  </si>
  <si>
    <t>F1 PAO to F2 PAO1</t>
  </si>
  <si>
    <t xml:space="preserve">F1 PAO to F2 PAO1 UV killed </t>
  </si>
  <si>
    <t>dhr-3</t>
  </si>
  <si>
    <t>dauer formation on starvation</t>
  </si>
  <si>
    <t>Figures</t>
  </si>
  <si>
    <t>24 hrs</t>
  </si>
  <si>
    <t>48 hrs</t>
  </si>
  <si>
    <t>72 hrs</t>
  </si>
  <si>
    <t xml:space="preserve">Average </t>
  </si>
  <si>
    <t>0 hrs</t>
  </si>
  <si>
    <t>development</t>
  </si>
  <si>
    <t xml:space="preserve">gut colonization </t>
  </si>
  <si>
    <t xml:space="preserve">Figure </t>
  </si>
  <si>
    <t>% dauers on</t>
  </si>
  <si>
    <t xml:space="preserve">pharyngeal pumping </t>
  </si>
  <si>
    <t>pharyngeal pumping</t>
  </si>
  <si>
    <t>(pumps per minute)</t>
  </si>
  <si>
    <t>E. coli OP50</t>
  </si>
  <si>
    <t>pumps per minute</t>
  </si>
  <si>
    <t>Figure S1</t>
  </si>
  <si>
    <t>E. coli (P) + PAO1(S)</t>
  </si>
  <si>
    <t>E. coli (P) + MST1 (S)</t>
  </si>
  <si>
    <r>
      <rPr>
        <i/>
        <sz val="12"/>
        <color theme="1"/>
        <rFont val="Arial"/>
      </rPr>
      <t>P. aeruginosa</t>
    </r>
    <r>
      <rPr>
        <sz val="12"/>
        <color theme="1"/>
        <rFont val="Arial"/>
      </rPr>
      <t xml:space="preserve"> PAO1 High Pi</t>
    </r>
  </si>
  <si>
    <r>
      <rPr>
        <i/>
        <sz val="12"/>
        <color theme="1"/>
        <rFont val="Arial"/>
      </rPr>
      <t>P. aeruginosa</t>
    </r>
    <r>
      <rPr>
        <sz val="12"/>
        <color theme="1"/>
        <rFont val="Arial"/>
      </rPr>
      <t xml:space="preserve"> PAO1 Low Pi</t>
    </r>
  </si>
  <si>
    <t>3C</t>
  </si>
  <si>
    <t>3D</t>
  </si>
  <si>
    <t>% dauers</t>
  </si>
  <si>
    <t>S4A</t>
  </si>
  <si>
    <t>S4B</t>
  </si>
  <si>
    <r>
      <t xml:space="preserve">always on </t>
    </r>
    <r>
      <rPr>
        <i/>
        <sz val="12"/>
        <rFont val="Arial"/>
      </rPr>
      <t xml:space="preserve">E. coli </t>
    </r>
    <r>
      <rPr>
        <sz val="12"/>
        <rFont val="Arial"/>
      </rPr>
      <t>OP50</t>
    </r>
  </si>
  <si>
    <t>transgenerational</t>
  </si>
  <si>
    <t>subject to changes on food</t>
  </si>
  <si>
    <t>3E</t>
  </si>
  <si>
    <t>3F</t>
  </si>
  <si>
    <r>
      <rPr>
        <b/>
        <i/>
        <sz val="12"/>
        <color theme="1"/>
        <rFont val="Arial"/>
      </rPr>
      <t>S</t>
    </r>
    <r>
      <rPr>
        <b/>
        <sz val="12"/>
        <color theme="1"/>
        <rFont val="Arial"/>
      </rPr>
      <t>. Typhimurium</t>
    </r>
  </si>
  <si>
    <t>Growth compared to wt on:</t>
  </si>
  <si>
    <t>dauer formation on:</t>
  </si>
  <si>
    <t>4B</t>
  </si>
  <si>
    <t>6A</t>
  </si>
  <si>
    <t>S3A</t>
  </si>
  <si>
    <t>S3B</t>
  </si>
  <si>
    <t>S3C</t>
  </si>
  <si>
    <t>2A and B</t>
  </si>
  <si>
    <t>succesive generations</t>
  </si>
  <si>
    <t>MST1</t>
  </si>
  <si>
    <t>PAO1</t>
  </si>
  <si>
    <t>MST1 (5D)</t>
  </si>
  <si>
    <t>PAO1 (5E)</t>
  </si>
  <si>
    <t>F2 hatched on P0 plates</t>
  </si>
  <si>
    <t>PAO1 High Pi</t>
  </si>
  <si>
    <t>PAO1 Low Pi</t>
  </si>
  <si>
    <t>PAO1 live</t>
  </si>
  <si>
    <t>PAO1 killed</t>
  </si>
  <si>
    <t>MST1 live</t>
  </si>
  <si>
    <t>MST1 killed</t>
  </si>
  <si>
    <r>
      <rPr>
        <i/>
        <sz val="12"/>
        <rFont val="Arial"/>
      </rPr>
      <t xml:space="preserve">E. coli </t>
    </r>
    <r>
      <rPr>
        <sz val="12"/>
        <rFont val="Arial"/>
      </rPr>
      <t>OP50</t>
    </r>
  </si>
  <si>
    <t>pathogens</t>
  </si>
  <si>
    <t>1a</t>
  </si>
  <si>
    <t>1b</t>
  </si>
  <si>
    <t>1e</t>
  </si>
  <si>
    <t>2a</t>
  </si>
  <si>
    <t>2b</t>
  </si>
  <si>
    <t>2c</t>
  </si>
  <si>
    <t>2d</t>
  </si>
  <si>
    <t>3b</t>
  </si>
  <si>
    <t>3c</t>
  </si>
  <si>
    <t>3d</t>
  </si>
  <si>
    <t>3e</t>
  </si>
  <si>
    <t>3f</t>
  </si>
  <si>
    <t>S4a</t>
  </si>
  <si>
    <t>4b</t>
  </si>
  <si>
    <t>5b</t>
  </si>
  <si>
    <t>6a</t>
  </si>
  <si>
    <t>6b</t>
  </si>
  <si>
    <t>S3a</t>
  </si>
  <si>
    <t>S3b</t>
  </si>
  <si>
    <t>S4b</t>
  </si>
  <si>
    <t>5B</t>
  </si>
  <si>
    <t>6B and C</t>
  </si>
  <si>
    <t>MST1 (6B)</t>
  </si>
  <si>
    <t>PAO1 (6C)</t>
  </si>
  <si>
    <t>6D and E</t>
  </si>
  <si>
    <t>7A</t>
  </si>
  <si>
    <t>7B</t>
  </si>
  <si>
    <t>7a</t>
  </si>
  <si>
    <t>7b</t>
  </si>
  <si>
    <t>6c</t>
  </si>
  <si>
    <t>6d</t>
  </si>
  <si>
    <t>6e</t>
  </si>
  <si>
    <t>F6</t>
  </si>
  <si>
    <t>b</t>
  </si>
  <si>
    <t>a</t>
  </si>
  <si>
    <t>S2a</t>
  </si>
  <si>
    <t>S3c</t>
  </si>
  <si>
    <t>S5</t>
  </si>
  <si>
    <t>S1A</t>
  </si>
  <si>
    <t>S1B</t>
  </si>
  <si>
    <t>S2A</t>
  </si>
  <si>
    <t>S2B</t>
  </si>
  <si>
    <t>S2C</t>
  </si>
  <si>
    <t>S2D</t>
  </si>
  <si>
    <t>lasR</t>
  </si>
  <si>
    <t>pvdS</t>
  </si>
  <si>
    <t>ppk1</t>
  </si>
  <si>
    <t>S2E</t>
  </si>
  <si>
    <t>S2b and c</t>
  </si>
  <si>
    <t>S2d and e</t>
  </si>
  <si>
    <t>4d</t>
  </si>
  <si>
    <t>transgenerationality</t>
  </si>
  <si>
    <t>F7</t>
  </si>
  <si>
    <t>F8</t>
  </si>
  <si>
    <t>F9</t>
  </si>
  <si>
    <t>F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sz val="12"/>
      <name val="Arial"/>
    </font>
    <font>
      <b/>
      <sz val="12"/>
      <color theme="1"/>
      <name val="Arial"/>
    </font>
    <font>
      <i/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Arial"/>
    </font>
    <font>
      <i/>
      <sz val="12"/>
      <name val="Arial"/>
    </font>
    <font>
      <b/>
      <i/>
      <sz val="12"/>
      <color theme="1"/>
      <name val="Arial"/>
    </font>
    <font>
      <b/>
      <i/>
      <sz val="12"/>
      <color rgb="FF000000"/>
      <name val="Arial"/>
    </font>
    <font>
      <b/>
      <sz val="12"/>
      <color rgb="FF000000"/>
      <name val="Arial"/>
    </font>
    <font>
      <b/>
      <sz val="12"/>
      <name val="Arial"/>
    </font>
    <font>
      <i/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142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2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64" fontId="3" fillId="0" borderId="0" xfId="0" applyNumberFormat="1" applyFont="1"/>
    <xf numFmtId="0" fontId="2" fillId="0" borderId="0" xfId="0" applyFont="1" applyAlignment="1">
      <alignment horizontal="left"/>
    </xf>
    <xf numFmtId="164" fontId="1" fillId="0" borderId="0" xfId="0" applyNumberFormat="1" applyFont="1"/>
    <xf numFmtId="164" fontId="1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7" fillId="0" borderId="0" xfId="0" applyFont="1"/>
    <xf numFmtId="0" fontId="4" fillId="0" borderId="0" xfId="0" applyFont="1"/>
    <xf numFmtId="0" fontId="8" fillId="0" borderId="0" xfId="0" applyFont="1"/>
    <xf numFmtId="0" fontId="8" fillId="0" borderId="0" xfId="0" applyFont="1" applyAlignment="1">
      <alignment horizontal="left"/>
    </xf>
    <xf numFmtId="0" fontId="1" fillId="0" borderId="0" xfId="0" applyFont="1" applyBorder="1"/>
    <xf numFmtId="164" fontId="1" fillId="0" borderId="0" xfId="0" applyNumberFormat="1" applyFont="1" applyBorder="1"/>
    <xf numFmtId="164" fontId="3" fillId="0" borderId="0" xfId="0" applyNumberFormat="1" applyFont="1" applyBorder="1"/>
    <xf numFmtId="0" fontId="3" fillId="0" borderId="0" xfId="0" applyFont="1" applyBorder="1"/>
    <xf numFmtId="0" fontId="1" fillId="0" borderId="1" xfId="0" applyFont="1" applyBorder="1"/>
    <xf numFmtId="0" fontId="3" fillId="0" borderId="1" xfId="0" applyFont="1" applyBorder="1"/>
    <xf numFmtId="0" fontId="4" fillId="0" borderId="0" xfId="0" applyFont="1" applyBorder="1"/>
    <xf numFmtId="0" fontId="2" fillId="0" borderId="0" xfId="0" applyFont="1" applyBorder="1"/>
    <xf numFmtId="0" fontId="8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8" fillId="0" borderId="1" xfId="0" applyFont="1" applyBorder="1" applyAlignment="1">
      <alignment horizontal="left"/>
    </xf>
    <xf numFmtId="164" fontId="3" fillId="0" borderId="1" xfId="0" applyNumberFormat="1" applyFont="1" applyBorder="1"/>
    <xf numFmtId="0" fontId="2" fillId="0" borderId="0" xfId="0" applyFont="1" applyAlignment="1">
      <alignment horizontal="center"/>
    </xf>
    <xf numFmtId="164" fontId="2" fillId="0" borderId="0" xfId="0" applyNumberFormat="1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164" fontId="1" fillId="0" borderId="1" xfId="0" applyNumberFormat="1" applyFont="1" applyBorder="1"/>
    <xf numFmtId="0" fontId="2" fillId="0" borderId="0" xfId="0" applyFont="1" applyFill="1"/>
    <xf numFmtId="164" fontId="1" fillId="0" borderId="1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4" fontId="12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" fillId="0" borderId="0" xfId="0" applyFont="1" applyBorder="1" applyAlignment="1">
      <alignment horizontal="right"/>
    </xf>
    <xf numFmtId="0" fontId="1" fillId="0" borderId="2" xfId="0" applyFont="1" applyBorder="1"/>
    <xf numFmtId="0" fontId="1" fillId="0" borderId="3" xfId="0" applyFont="1" applyBorder="1"/>
    <xf numFmtId="0" fontId="1" fillId="0" borderId="3" xfId="0" applyFont="1" applyBorder="1" applyAlignment="1">
      <alignment horizontal="right"/>
    </xf>
    <xf numFmtId="164" fontId="3" fillId="0" borderId="2" xfId="0" applyNumberFormat="1" applyFont="1" applyBorder="1"/>
    <xf numFmtId="164" fontId="2" fillId="0" borderId="0" xfId="0" applyNumberFormat="1" applyFont="1" applyBorder="1"/>
    <xf numFmtId="0" fontId="7" fillId="0" borderId="0" xfId="0" applyFont="1" applyBorder="1"/>
    <xf numFmtId="0" fontId="7" fillId="0" borderId="0" xfId="0" applyFont="1" applyBorder="1" applyAlignment="1">
      <alignment horizontal="center"/>
    </xf>
    <xf numFmtId="164" fontId="7" fillId="0" borderId="0" xfId="0" applyNumberFormat="1" applyFont="1" applyBorder="1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0" xfId="0" applyFont="1" applyFill="1"/>
    <xf numFmtId="0" fontId="2" fillId="0" borderId="0" xfId="0" applyFont="1" applyFill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1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1" fillId="0" borderId="4" xfId="0" applyFont="1" applyBorder="1"/>
    <xf numFmtId="0" fontId="2" fillId="0" borderId="4" xfId="0" applyFont="1" applyBorder="1"/>
    <xf numFmtId="164" fontId="3" fillId="0" borderId="4" xfId="0" applyNumberFormat="1" applyFont="1" applyBorder="1"/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8" fillId="0" borderId="0" xfId="0" applyFont="1" applyBorder="1"/>
    <xf numFmtId="0" fontId="9" fillId="0" borderId="0" xfId="0" applyFont="1" applyBorder="1"/>
    <xf numFmtId="164" fontId="9" fillId="0" borderId="0" xfId="0" applyNumberFormat="1" applyFont="1" applyBorder="1"/>
    <xf numFmtId="0" fontId="3" fillId="0" borderId="4" xfId="0" applyFont="1" applyBorder="1"/>
    <xf numFmtId="0" fontId="1" fillId="0" borderId="4" xfId="0" applyFont="1" applyFill="1" applyBorder="1"/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7" fillId="0" borderId="0" xfId="0" applyFont="1" applyFill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12" fillId="0" borderId="0" xfId="0" applyNumberFormat="1" applyFont="1" applyBorder="1" applyAlignment="1">
      <alignment horizontal="center"/>
    </xf>
    <xf numFmtId="164" fontId="12" fillId="0" borderId="4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164" fontId="11" fillId="0" borderId="0" xfId="0" applyNumberFormat="1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164" fontId="11" fillId="0" borderId="0" xfId="0" applyNumberFormat="1" applyFont="1" applyAlignment="1">
      <alignment horizontal="center"/>
    </xf>
    <xf numFmtId="164" fontId="11" fillId="0" borderId="0" xfId="0" applyNumberFormat="1" applyFont="1" applyBorder="1" applyAlignment="1">
      <alignment horizontal="center"/>
    </xf>
    <xf numFmtId="0" fontId="3" fillId="0" borderId="0" xfId="0" applyFont="1" applyFill="1" applyBorder="1"/>
    <xf numFmtId="164" fontId="3" fillId="0" borderId="0" xfId="0" applyNumberFormat="1" applyFont="1" applyFill="1" applyBorder="1"/>
    <xf numFmtId="0" fontId="2" fillId="0" borderId="1" xfId="0" applyFont="1" applyBorder="1"/>
    <xf numFmtId="0" fontId="3" fillId="0" borderId="1" xfId="0" applyFont="1" applyFill="1" applyBorder="1"/>
    <xf numFmtId="164" fontId="1" fillId="0" borderId="0" xfId="0" applyNumberFormat="1" applyFont="1" applyFill="1" applyBorder="1"/>
    <xf numFmtId="164" fontId="7" fillId="0" borderId="0" xfId="0" applyNumberFormat="1" applyFont="1"/>
    <xf numFmtId="0" fontId="2" fillId="0" borderId="5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64" fontId="1" fillId="0" borderId="5" xfId="0" applyNumberFormat="1" applyFont="1" applyBorder="1"/>
    <xf numFmtId="164" fontId="12" fillId="0" borderId="1" xfId="0" applyNumberFormat="1" applyFont="1" applyBorder="1" applyAlignment="1">
      <alignment horizontal="center"/>
    </xf>
    <xf numFmtId="0" fontId="12" fillId="0" borderId="0" xfId="0" applyFont="1" applyAlignment="1">
      <alignment horizontal="center"/>
    </xf>
  </cellXfs>
  <cellStyles count="14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theme" Target="theme/theme1.xml"/><Relationship Id="rId15" Type="http://schemas.openxmlformats.org/officeDocument/2006/relationships/styles" Target="styles.xml"/><Relationship Id="rId16" Type="http://schemas.openxmlformats.org/officeDocument/2006/relationships/sharedStrings" Target="sharedStrings.xml"/><Relationship Id="rId1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S278"/>
  <sheetViews>
    <sheetView tabSelected="1" zoomScale="86" zoomScaleNormal="86" zoomScalePageLayoutView="86" workbookViewId="0">
      <selection activeCell="N260" sqref="N260"/>
    </sheetView>
  </sheetViews>
  <sheetFormatPr baseColWidth="10" defaultRowHeight="15" x14ac:dyDescent="0"/>
  <cols>
    <col min="1" max="1" width="10.83203125" style="1"/>
    <col min="2" max="2" width="28.83203125" style="34" bestFit="1" customWidth="1"/>
    <col min="3" max="3" width="15" style="34" customWidth="1"/>
    <col min="4" max="4" width="6.33203125" style="34" customWidth="1"/>
    <col min="5" max="5" width="7" style="34" customWidth="1"/>
    <col min="6" max="6" width="8.5" style="34" customWidth="1"/>
    <col min="7" max="7" width="6.6640625" style="34" customWidth="1"/>
    <col min="8" max="8" width="9" style="34" customWidth="1"/>
    <col min="9" max="9" width="6.6640625" style="34" customWidth="1"/>
    <col min="10" max="10" width="9" style="34" customWidth="1"/>
    <col min="11" max="11" width="8.33203125" style="34" customWidth="1"/>
    <col min="12" max="12" width="6.5" style="1" customWidth="1"/>
    <col min="13" max="13" width="9.5" style="1" customWidth="1"/>
    <col min="14" max="19" width="6.6640625" style="1" customWidth="1"/>
    <col min="20" max="20" width="5.83203125" style="1" customWidth="1"/>
    <col min="21" max="21" width="6.83203125" style="1" bestFit="1" customWidth="1"/>
    <col min="22" max="26" width="5.83203125" style="1" customWidth="1"/>
    <col min="27" max="27" width="10.83203125" style="1"/>
    <col min="28" max="29" width="5.83203125" style="1" customWidth="1"/>
    <col min="30" max="30" width="10.6640625" style="1" customWidth="1"/>
    <col min="31" max="44" width="5.83203125" style="1" customWidth="1"/>
    <col min="45" max="16384" width="10.83203125" style="1"/>
  </cols>
  <sheetData>
    <row r="2" spans="1:48" s="13" customFormat="1">
      <c r="A2" s="13" t="s">
        <v>121</v>
      </c>
      <c r="B2" s="35"/>
      <c r="C2" s="35" t="s">
        <v>86</v>
      </c>
      <c r="D2" s="35"/>
      <c r="E2" s="35"/>
      <c r="F2" s="35"/>
      <c r="G2" s="35"/>
      <c r="H2" s="35"/>
      <c r="I2" s="35"/>
      <c r="J2" s="35" t="s">
        <v>17</v>
      </c>
      <c r="K2" s="35"/>
      <c r="Q2" s="13" t="s">
        <v>18</v>
      </c>
      <c r="AB2" s="13" t="s">
        <v>4</v>
      </c>
      <c r="AP2" s="13" t="s">
        <v>20</v>
      </c>
    </row>
    <row r="3" spans="1:48" s="13" customFormat="1">
      <c r="B3" s="35"/>
      <c r="C3" s="33">
        <v>100</v>
      </c>
      <c r="D3" s="33">
        <v>100</v>
      </c>
      <c r="E3" s="33">
        <v>100</v>
      </c>
      <c r="F3" s="33">
        <v>100</v>
      </c>
      <c r="G3" s="33">
        <v>100</v>
      </c>
      <c r="H3" s="33">
        <v>100</v>
      </c>
      <c r="I3" s="33"/>
      <c r="J3" s="33">
        <v>91.07</v>
      </c>
      <c r="K3" s="33">
        <v>91.96</v>
      </c>
      <c r="L3" s="14">
        <v>89.28</v>
      </c>
      <c r="M3" s="14">
        <v>97.42</v>
      </c>
      <c r="N3" s="14">
        <v>95.38</v>
      </c>
      <c r="O3" s="14">
        <v>89.2</v>
      </c>
      <c r="P3" s="14"/>
      <c r="Q3" s="14">
        <v>94.8</v>
      </c>
      <c r="R3" s="14">
        <v>102.8</v>
      </c>
      <c r="S3" s="14">
        <v>102</v>
      </c>
      <c r="T3" s="14">
        <v>84.7</v>
      </c>
      <c r="U3" s="14">
        <v>86.3</v>
      </c>
      <c r="V3" s="14">
        <v>71.7</v>
      </c>
      <c r="W3" s="14">
        <v>87</v>
      </c>
      <c r="X3" s="13">
        <v>97.5</v>
      </c>
      <c r="Y3" s="13">
        <v>70.8</v>
      </c>
      <c r="Z3" s="13">
        <v>55.8</v>
      </c>
      <c r="AB3" s="13">
        <v>71.099999999999994</v>
      </c>
      <c r="AC3" s="13">
        <v>74.7</v>
      </c>
      <c r="AD3" s="13">
        <v>63.3</v>
      </c>
      <c r="AE3" s="13">
        <v>70</v>
      </c>
      <c r="AF3" s="13">
        <v>60.2</v>
      </c>
      <c r="AG3" s="13">
        <v>79.8</v>
      </c>
      <c r="AH3" s="13">
        <v>81.099999999999994</v>
      </c>
      <c r="AI3" s="13">
        <v>62.2</v>
      </c>
      <c r="AJ3" s="13">
        <v>76.8</v>
      </c>
      <c r="AK3" s="13">
        <v>56.4</v>
      </c>
      <c r="AL3" s="13">
        <v>62</v>
      </c>
      <c r="AM3" s="13">
        <v>69.599999999999994</v>
      </c>
      <c r="AN3" s="13">
        <v>37.5</v>
      </c>
      <c r="AP3" s="13">
        <v>0</v>
      </c>
      <c r="AQ3" s="13">
        <v>0</v>
      </c>
      <c r="AR3" s="13">
        <v>0</v>
      </c>
    </row>
    <row r="4" spans="1:48" s="13" customFormat="1">
      <c r="A4" s="13" t="s">
        <v>22</v>
      </c>
      <c r="B4" s="35" t="s">
        <v>0</v>
      </c>
      <c r="C4" s="84">
        <f>AVERAGE(C3:H3)</f>
        <v>100</v>
      </c>
      <c r="D4" s="33"/>
      <c r="E4" s="33"/>
      <c r="F4" s="33"/>
      <c r="G4" s="33"/>
      <c r="H4" s="33"/>
      <c r="I4" s="33"/>
      <c r="J4" s="84">
        <f>AVERAGE(J3:O3)</f>
        <v>92.384999999999991</v>
      </c>
      <c r="K4" s="33"/>
      <c r="L4" s="14"/>
      <c r="M4" s="14"/>
      <c r="N4" s="14"/>
      <c r="O4" s="14"/>
      <c r="P4" s="14"/>
      <c r="Q4" s="15">
        <f>AVERAGE(Q3:Z3)</f>
        <v>85.34</v>
      </c>
      <c r="R4" s="14"/>
      <c r="S4" s="14"/>
      <c r="T4" s="14"/>
      <c r="U4" s="14"/>
      <c r="V4" s="14"/>
      <c r="W4" s="14"/>
      <c r="AB4" s="16">
        <f>AVERAGE(AB3:AN3)</f>
        <v>66.515384615384619</v>
      </c>
      <c r="AP4" s="16">
        <f>AVERAGE(AP3:AR3)</f>
        <v>0</v>
      </c>
    </row>
    <row r="5" spans="1:48" s="13" customFormat="1">
      <c r="B5" s="70"/>
      <c r="C5" s="85"/>
      <c r="D5" s="32"/>
      <c r="E5" s="32"/>
      <c r="F5" s="32"/>
      <c r="G5" s="32"/>
      <c r="H5" s="32"/>
      <c r="I5" s="32"/>
      <c r="J5" s="85"/>
      <c r="K5" s="32"/>
      <c r="L5" s="30"/>
      <c r="M5" s="30"/>
      <c r="N5" s="30"/>
      <c r="O5" s="30"/>
      <c r="P5" s="30"/>
      <c r="Q5" s="24"/>
      <c r="R5" s="30"/>
      <c r="S5" s="30"/>
      <c r="T5" s="30"/>
      <c r="U5" s="30"/>
      <c r="V5" s="30"/>
      <c r="W5" s="30"/>
      <c r="X5" s="17"/>
      <c r="Y5" s="17"/>
      <c r="Z5" s="17"/>
      <c r="AA5" s="17"/>
      <c r="AB5" s="18"/>
      <c r="AC5" s="17"/>
      <c r="AD5" s="17"/>
      <c r="AE5" s="17"/>
      <c r="AF5" s="17"/>
      <c r="AG5" s="17"/>
      <c r="AH5" s="17"/>
      <c r="AI5" s="17"/>
      <c r="AJ5" s="17"/>
      <c r="AK5" s="17"/>
      <c r="AL5" s="17"/>
      <c r="AM5" s="17"/>
      <c r="AN5" s="17"/>
      <c r="AO5" s="17"/>
      <c r="AP5" s="18"/>
      <c r="AQ5" s="17"/>
      <c r="AR5" s="17"/>
    </row>
    <row r="6" spans="1:48" s="13" customFormat="1">
      <c r="B6" s="35"/>
      <c r="C6" s="35"/>
      <c r="D6" s="35"/>
      <c r="E6" s="35"/>
      <c r="F6" s="35"/>
      <c r="G6" s="35"/>
      <c r="H6" s="35"/>
      <c r="I6" s="35"/>
      <c r="J6" s="35"/>
      <c r="K6" s="35"/>
    </row>
    <row r="7" spans="1:48" s="13" customFormat="1">
      <c r="B7" s="35"/>
      <c r="C7" s="35">
        <v>0</v>
      </c>
      <c r="D7" s="35">
        <v>0</v>
      </c>
      <c r="E7" s="35">
        <v>0</v>
      </c>
      <c r="F7" s="35">
        <v>0</v>
      </c>
      <c r="G7" s="35">
        <v>0</v>
      </c>
      <c r="H7" s="35">
        <v>0</v>
      </c>
      <c r="I7" s="35"/>
      <c r="J7" s="35">
        <v>0</v>
      </c>
      <c r="K7" s="35">
        <v>0</v>
      </c>
      <c r="L7" s="13">
        <v>0</v>
      </c>
      <c r="M7" s="13">
        <v>0</v>
      </c>
      <c r="N7" s="13">
        <v>0</v>
      </c>
      <c r="O7" s="13">
        <v>0</v>
      </c>
      <c r="Q7" s="13">
        <v>11.1</v>
      </c>
      <c r="R7" s="13">
        <v>9.3000000000000007</v>
      </c>
      <c r="S7" s="13">
        <v>7.9</v>
      </c>
      <c r="T7" s="13">
        <v>8.3000000000000007</v>
      </c>
      <c r="U7" s="13">
        <v>11.8</v>
      </c>
      <c r="V7" s="13">
        <v>8.5</v>
      </c>
      <c r="W7" s="13">
        <v>6.3</v>
      </c>
      <c r="X7" s="13">
        <v>12.3</v>
      </c>
      <c r="AB7" s="13">
        <v>5.8</v>
      </c>
      <c r="AC7" s="13">
        <v>5.9</v>
      </c>
      <c r="AD7" s="13">
        <v>7.4</v>
      </c>
      <c r="AE7" s="13">
        <v>5.5</v>
      </c>
      <c r="AF7" s="13">
        <v>5.8</v>
      </c>
      <c r="AG7" s="13">
        <v>4.5</v>
      </c>
      <c r="AH7" s="13">
        <v>2.1</v>
      </c>
      <c r="AP7" s="13">
        <v>0</v>
      </c>
      <c r="AQ7" s="13">
        <v>0</v>
      </c>
      <c r="AR7" s="13">
        <v>0</v>
      </c>
    </row>
    <row r="8" spans="1:48" s="13" customFormat="1">
      <c r="A8" s="13" t="s">
        <v>23</v>
      </c>
      <c r="B8" s="35" t="s">
        <v>1</v>
      </c>
      <c r="C8" s="86">
        <f>AVERAGE(C7:H7)</f>
        <v>0</v>
      </c>
      <c r="D8" s="35"/>
      <c r="E8" s="35"/>
      <c r="F8" s="35"/>
      <c r="G8" s="35"/>
      <c r="H8" s="35"/>
      <c r="I8" s="35"/>
      <c r="J8" s="86">
        <f>AVERAGE(J7:O7)</f>
        <v>0</v>
      </c>
      <c r="K8" s="35"/>
      <c r="Q8" s="16">
        <f>AVERAGE(Q7:X7)</f>
        <v>9.4374999999999982</v>
      </c>
      <c r="AB8" s="16">
        <f>AVERAGE(AB7:AH7)</f>
        <v>5.2857142857142865</v>
      </c>
      <c r="AP8" s="16">
        <f>AVERAGE(AP7:AR7)</f>
        <v>0</v>
      </c>
    </row>
    <row r="9" spans="1:48" s="13" customFormat="1">
      <c r="B9" s="70"/>
      <c r="C9" s="87"/>
      <c r="D9" s="70"/>
      <c r="E9" s="70"/>
      <c r="F9" s="70"/>
      <c r="G9" s="70"/>
      <c r="H9" s="70"/>
      <c r="I9" s="70"/>
      <c r="J9" s="87"/>
      <c r="K9" s="70"/>
      <c r="L9" s="17"/>
      <c r="M9" s="17"/>
      <c r="N9" s="17"/>
      <c r="O9" s="17"/>
      <c r="P9" s="17"/>
      <c r="Q9" s="18"/>
      <c r="R9" s="17"/>
      <c r="S9" s="17"/>
      <c r="T9" s="17"/>
      <c r="U9" s="17"/>
      <c r="V9" s="17"/>
      <c r="W9" s="17"/>
      <c r="X9" s="17"/>
      <c r="Y9" s="17"/>
      <c r="Z9" s="17"/>
      <c r="AA9" s="17"/>
      <c r="AB9" s="18"/>
      <c r="AC9" s="17"/>
      <c r="AD9" s="17"/>
      <c r="AE9" s="17"/>
      <c r="AF9" s="17"/>
      <c r="AG9" s="17"/>
      <c r="AH9" s="17"/>
      <c r="AI9" s="17"/>
      <c r="AJ9" s="17"/>
      <c r="AK9" s="17"/>
      <c r="AL9" s="17"/>
      <c r="AM9" s="17"/>
      <c r="AN9" s="17"/>
      <c r="AO9" s="17"/>
      <c r="AP9" s="18"/>
      <c r="AQ9" s="17"/>
      <c r="AR9" s="17"/>
    </row>
    <row r="10" spans="1:48" s="13" customFormat="1">
      <c r="B10" s="35"/>
      <c r="C10" s="86"/>
      <c r="D10" s="35"/>
      <c r="E10" s="35"/>
      <c r="F10" s="35"/>
      <c r="G10" s="35"/>
      <c r="H10" s="35"/>
      <c r="I10" s="35"/>
      <c r="J10" s="86"/>
      <c r="K10" s="35"/>
      <c r="Q10" s="16"/>
      <c r="AB10" s="16"/>
      <c r="AP10" s="16"/>
    </row>
    <row r="11" spans="1:48" s="13" customFormat="1">
      <c r="B11" s="35"/>
      <c r="C11" s="35" t="s">
        <v>86</v>
      </c>
      <c r="D11" s="35"/>
      <c r="E11" s="35"/>
      <c r="F11" s="35"/>
      <c r="G11" s="35"/>
      <c r="H11" s="35"/>
      <c r="I11" s="35"/>
      <c r="J11" s="35"/>
      <c r="K11" s="35"/>
      <c r="M11" s="13" t="s">
        <v>4</v>
      </c>
      <c r="W11" s="13" t="s">
        <v>37</v>
      </c>
      <c r="AD11" s="13" t="s">
        <v>87</v>
      </c>
      <c r="AR11" s="13" t="s">
        <v>88</v>
      </c>
    </row>
    <row r="12" spans="1:48" s="13" customFormat="1">
      <c r="B12" s="35"/>
      <c r="C12" s="60">
        <v>95</v>
      </c>
      <c r="D12" s="60">
        <v>98</v>
      </c>
      <c r="E12" s="60">
        <v>84</v>
      </c>
      <c r="F12" s="60">
        <v>120</v>
      </c>
      <c r="G12" s="60">
        <v>90</v>
      </c>
      <c r="H12" s="60">
        <v>107</v>
      </c>
      <c r="I12" s="60">
        <v>110</v>
      </c>
      <c r="J12" s="60">
        <v>101</v>
      </c>
      <c r="K12" s="60">
        <v>114</v>
      </c>
      <c r="L12" s="20"/>
      <c r="M12" s="20">
        <v>788</v>
      </c>
      <c r="N12" s="20">
        <v>812</v>
      </c>
      <c r="O12" s="20">
        <v>828</v>
      </c>
      <c r="P12" s="20">
        <v>1128</v>
      </c>
      <c r="Q12" s="20">
        <v>1324</v>
      </c>
      <c r="R12" s="20">
        <v>1276</v>
      </c>
      <c r="S12" s="20">
        <v>2300</v>
      </c>
      <c r="T12" s="20">
        <v>2220</v>
      </c>
      <c r="U12" s="20">
        <v>2600</v>
      </c>
      <c r="V12" s="20"/>
      <c r="W12" s="20">
        <v>1148</v>
      </c>
      <c r="X12" s="20">
        <v>1272</v>
      </c>
      <c r="Y12" s="20">
        <v>1328</v>
      </c>
      <c r="Z12" s="20">
        <v>812</v>
      </c>
      <c r="AA12" s="20">
        <v>880</v>
      </c>
      <c r="AB12" s="20">
        <v>1108</v>
      </c>
      <c r="AC12" s="20"/>
      <c r="AD12" s="20">
        <v>0</v>
      </c>
      <c r="AE12" s="20">
        <v>0</v>
      </c>
      <c r="AF12" s="20">
        <v>0</v>
      </c>
      <c r="AG12" s="20">
        <v>0</v>
      </c>
      <c r="AH12" s="20">
        <v>0</v>
      </c>
      <c r="AI12" s="20">
        <v>0</v>
      </c>
      <c r="AJ12" s="20">
        <v>0</v>
      </c>
      <c r="AK12" s="20">
        <v>0</v>
      </c>
      <c r="AL12" s="20">
        <v>0</v>
      </c>
      <c r="AM12" s="20">
        <v>0</v>
      </c>
      <c r="AN12" s="20">
        <v>0</v>
      </c>
      <c r="AO12" s="20">
        <v>0</v>
      </c>
      <c r="AP12" s="20">
        <v>0</v>
      </c>
      <c r="AR12" s="20">
        <v>0</v>
      </c>
      <c r="AS12" s="20">
        <v>0</v>
      </c>
      <c r="AT12" s="20">
        <v>0</v>
      </c>
      <c r="AU12" s="20">
        <v>0</v>
      </c>
      <c r="AV12" s="20">
        <v>0</v>
      </c>
    </row>
    <row r="13" spans="1:48" s="13" customFormat="1">
      <c r="A13" s="13" t="s">
        <v>91</v>
      </c>
      <c r="B13" s="35" t="s">
        <v>89</v>
      </c>
      <c r="C13" s="84">
        <f>AVERAGE(C12:K12)</f>
        <v>102.11111111111111</v>
      </c>
      <c r="D13" s="33"/>
      <c r="E13" s="33"/>
      <c r="F13" s="33"/>
      <c r="G13" s="33"/>
      <c r="H13" s="33"/>
      <c r="I13" s="33"/>
      <c r="J13" s="35"/>
      <c r="K13" s="35"/>
      <c r="M13" s="16">
        <f>AVERAGE(M12:U12)</f>
        <v>1475.1111111111111</v>
      </c>
      <c r="W13" s="16">
        <f>AVERAGE(W12:AB12)</f>
        <v>1091.3333333333333</v>
      </c>
      <c r="AD13" s="13">
        <f>AVERAGE(AD12:AP12)</f>
        <v>0</v>
      </c>
      <c r="AR13" s="13">
        <f>AVERAGE(AR12:AV12)</f>
        <v>0</v>
      </c>
    </row>
    <row r="14" spans="1:48" ht="16" thickBot="1">
      <c r="A14" s="57"/>
      <c r="B14" s="71"/>
      <c r="C14" s="88"/>
      <c r="D14" s="89"/>
      <c r="E14" s="89"/>
      <c r="F14" s="89"/>
      <c r="G14" s="89"/>
      <c r="H14" s="89"/>
      <c r="I14" s="89"/>
      <c r="J14" s="71"/>
      <c r="K14" s="71"/>
      <c r="L14" s="57"/>
      <c r="M14" s="66"/>
      <c r="N14" s="57"/>
      <c r="O14" s="57"/>
      <c r="P14" s="57"/>
      <c r="Q14" s="57"/>
      <c r="R14" s="57"/>
      <c r="S14" s="57"/>
      <c r="T14" s="57"/>
      <c r="U14" s="57"/>
      <c r="V14" s="57"/>
      <c r="W14" s="66"/>
      <c r="X14" s="57"/>
      <c r="Y14" s="57"/>
      <c r="Z14" s="57"/>
      <c r="AA14" s="57"/>
      <c r="AB14" s="57"/>
      <c r="AC14" s="57"/>
      <c r="AD14" s="57"/>
      <c r="AE14" s="57"/>
      <c r="AF14" s="57"/>
      <c r="AG14" s="57"/>
      <c r="AH14" s="57"/>
      <c r="AI14" s="57"/>
      <c r="AJ14" s="57"/>
      <c r="AK14" s="57"/>
      <c r="AL14" s="57"/>
      <c r="AM14" s="57"/>
      <c r="AN14" s="57"/>
      <c r="AO14" s="57"/>
      <c r="AP14" s="57"/>
      <c r="AQ14" s="57"/>
      <c r="AR14" s="57"/>
      <c r="AS14" s="57"/>
      <c r="AT14" s="57"/>
      <c r="AU14" s="57"/>
      <c r="AV14" s="57"/>
    </row>
    <row r="15" spans="1:48">
      <c r="B15" s="35"/>
      <c r="C15" s="84"/>
      <c r="D15" s="33"/>
      <c r="E15" s="33"/>
      <c r="F15" s="33"/>
      <c r="G15" s="33"/>
      <c r="H15" s="33"/>
      <c r="I15" s="33"/>
      <c r="J15" s="35"/>
      <c r="K15" s="35"/>
      <c r="L15" s="13"/>
      <c r="M15" s="16"/>
      <c r="N15" s="13"/>
      <c r="O15" s="13"/>
      <c r="P15" s="13"/>
      <c r="Q15" s="13"/>
      <c r="R15" s="13"/>
      <c r="S15" s="13"/>
      <c r="T15" s="13"/>
      <c r="U15" s="13"/>
      <c r="V15" s="13"/>
      <c r="W15" s="16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3"/>
      <c r="AM15" s="13"/>
      <c r="AN15" s="13"/>
      <c r="AO15" s="13"/>
      <c r="AP15" s="13"/>
      <c r="AQ15" s="13"/>
      <c r="AR15" s="13"/>
      <c r="AS15" s="13"/>
      <c r="AT15" s="13"/>
      <c r="AU15" s="13"/>
      <c r="AV15" s="13"/>
    </row>
    <row r="16" spans="1:48">
      <c r="A16" s="13"/>
      <c r="B16" s="72"/>
      <c r="C16" s="60"/>
      <c r="D16" s="60"/>
      <c r="E16" s="60"/>
      <c r="F16" s="60"/>
      <c r="G16" s="60"/>
      <c r="H16" s="60"/>
      <c r="I16" s="60"/>
      <c r="J16" s="60"/>
      <c r="K16" s="60"/>
      <c r="L16" s="15"/>
    </row>
    <row r="17" spans="1:54">
      <c r="A17" s="13" t="s">
        <v>159</v>
      </c>
      <c r="C17" s="35" t="s">
        <v>38</v>
      </c>
      <c r="R17" s="44" t="s">
        <v>4</v>
      </c>
      <c r="AD17" s="44" t="s">
        <v>5</v>
      </c>
    </row>
    <row r="18" spans="1:54">
      <c r="B18" s="35" t="s">
        <v>127</v>
      </c>
      <c r="C18" s="35" t="s">
        <v>122</v>
      </c>
      <c r="D18" s="35"/>
      <c r="E18" s="68"/>
      <c r="F18" s="35" t="s">
        <v>123</v>
      </c>
      <c r="G18" s="35"/>
      <c r="H18" s="35"/>
      <c r="I18" s="35"/>
      <c r="J18" s="35"/>
      <c r="K18" s="68"/>
      <c r="L18" s="13" t="s">
        <v>124</v>
      </c>
      <c r="M18" s="13"/>
      <c r="N18" s="13"/>
      <c r="O18" s="13"/>
      <c r="Q18" s="13"/>
      <c r="R18" s="45" t="s">
        <v>122</v>
      </c>
      <c r="S18" s="13"/>
      <c r="T18" s="43"/>
      <c r="U18" s="13" t="s">
        <v>123</v>
      </c>
      <c r="V18" s="13"/>
      <c r="X18" s="13"/>
      <c r="Y18" s="13"/>
      <c r="Z18" s="43"/>
      <c r="AA18" s="13" t="s">
        <v>124</v>
      </c>
      <c r="AB18" s="13"/>
      <c r="AC18" s="43"/>
      <c r="AD18" s="45" t="s">
        <v>122</v>
      </c>
      <c r="AE18" s="13"/>
      <c r="AF18" s="13"/>
      <c r="AG18" s="13" t="s">
        <v>123</v>
      </c>
      <c r="AH18" s="13"/>
      <c r="AI18" s="13"/>
      <c r="AJ18" s="13"/>
      <c r="AK18" s="13"/>
      <c r="AL18" s="13" t="s">
        <v>124</v>
      </c>
      <c r="AM18" s="13"/>
      <c r="AN18" s="13"/>
      <c r="AO18" s="13"/>
      <c r="AP18" s="13"/>
      <c r="AQ18" s="13"/>
      <c r="AR18" s="13"/>
      <c r="AS18" s="13"/>
      <c r="AT18" s="13"/>
      <c r="AU18" s="13"/>
      <c r="AV18" s="13"/>
      <c r="AW18" s="13"/>
      <c r="AX18" s="13"/>
      <c r="AY18" s="13"/>
    </row>
    <row r="19" spans="1:54">
      <c r="B19" s="35" t="s">
        <v>6</v>
      </c>
      <c r="C19" s="35">
        <v>2.1</v>
      </c>
      <c r="D19" s="35">
        <v>7.3</v>
      </c>
      <c r="E19" s="68">
        <v>10.7</v>
      </c>
      <c r="F19" s="35">
        <v>0.4</v>
      </c>
      <c r="G19" s="35">
        <v>2</v>
      </c>
      <c r="H19" s="35">
        <v>1.3</v>
      </c>
      <c r="I19" s="35">
        <v>1.2</v>
      </c>
      <c r="J19" s="35">
        <v>2.9</v>
      </c>
      <c r="K19" s="68">
        <v>2.7</v>
      </c>
      <c r="L19" s="13">
        <v>0</v>
      </c>
      <c r="M19" s="13">
        <v>0</v>
      </c>
      <c r="N19" s="13">
        <v>0</v>
      </c>
      <c r="O19" s="13">
        <v>0</v>
      </c>
      <c r="P19" s="13">
        <v>0</v>
      </c>
      <c r="Q19" s="13">
        <v>0</v>
      </c>
      <c r="R19" s="44">
        <v>35.700000000000003</v>
      </c>
      <c r="S19" s="13">
        <v>34.799999999999997</v>
      </c>
      <c r="T19" s="43">
        <v>31.5</v>
      </c>
      <c r="U19" s="13">
        <v>1.3</v>
      </c>
      <c r="V19" s="13">
        <v>0</v>
      </c>
      <c r="W19" s="13">
        <v>0</v>
      </c>
      <c r="X19" s="13">
        <v>0</v>
      </c>
      <c r="Y19" s="13">
        <v>0</v>
      </c>
      <c r="Z19" s="43">
        <v>0</v>
      </c>
      <c r="AA19" s="13">
        <v>0</v>
      </c>
      <c r="AB19" s="13">
        <v>0</v>
      </c>
      <c r="AC19" s="43">
        <v>0</v>
      </c>
      <c r="AD19" s="14">
        <v>30.894310000000001</v>
      </c>
      <c r="AE19" s="13">
        <v>30.83333</v>
      </c>
      <c r="AF19" s="43">
        <v>30.21583</v>
      </c>
      <c r="AG19" s="13">
        <v>0</v>
      </c>
      <c r="AH19" s="13">
        <v>1.818182</v>
      </c>
      <c r="AI19" s="13">
        <v>0</v>
      </c>
      <c r="AJ19" s="13">
        <v>0</v>
      </c>
      <c r="AK19" s="43">
        <v>0</v>
      </c>
      <c r="AL19" s="13">
        <v>0</v>
      </c>
      <c r="AM19" s="13">
        <v>0</v>
      </c>
      <c r="AN19" s="13">
        <v>0</v>
      </c>
    </row>
    <row r="20" spans="1:54">
      <c r="B20" s="35" t="s">
        <v>7</v>
      </c>
      <c r="C20" s="35">
        <v>96.7</v>
      </c>
      <c r="D20" s="35">
        <v>92.4</v>
      </c>
      <c r="E20" s="68">
        <v>89.3</v>
      </c>
      <c r="F20" s="35">
        <v>5.2</v>
      </c>
      <c r="G20" s="35">
        <v>6.7</v>
      </c>
      <c r="H20" s="35">
        <v>4.3</v>
      </c>
      <c r="I20" s="35">
        <v>7.3</v>
      </c>
      <c r="J20" s="35">
        <v>7.4</v>
      </c>
      <c r="K20" s="68">
        <v>6.8</v>
      </c>
      <c r="L20" s="13">
        <v>0</v>
      </c>
      <c r="M20" s="13">
        <v>0</v>
      </c>
      <c r="N20" s="13">
        <v>0</v>
      </c>
      <c r="O20" s="13">
        <v>0</v>
      </c>
      <c r="P20" s="13">
        <v>0</v>
      </c>
      <c r="Q20" s="13">
        <v>0</v>
      </c>
      <c r="R20" s="44">
        <v>59.5</v>
      </c>
      <c r="S20" s="13">
        <v>55.1</v>
      </c>
      <c r="T20" s="43">
        <v>58.9</v>
      </c>
      <c r="U20" s="13">
        <v>14.5</v>
      </c>
      <c r="V20" s="13">
        <v>12</v>
      </c>
      <c r="W20" s="13">
        <v>9.5</v>
      </c>
      <c r="X20" s="13">
        <v>12.5</v>
      </c>
      <c r="Y20" s="13">
        <v>14</v>
      </c>
      <c r="Z20" s="43">
        <v>20</v>
      </c>
      <c r="AA20" s="13">
        <v>0</v>
      </c>
      <c r="AB20" s="13">
        <v>0</v>
      </c>
      <c r="AC20" s="43">
        <v>0</v>
      </c>
      <c r="AD20" s="14">
        <v>65.040649999999999</v>
      </c>
      <c r="AE20" s="13">
        <v>65</v>
      </c>
      <c r="AF20" s="43">
        <v>64.028779999999998</v>
      </c>
      <c r="AG20" s="13">
        <v>9.0909089999999999</v>
      </c>
      <c r="AH20" s="13">
        <v>7.2727269999999997</v>
      </c>
      <c r="AI20" s="13">
        <v>12.98701</v>
      </c>
      <c r="AJ20" s="13">
        <v>20.512820000000001</v>
      </c>
      <c r="AK20" s="43">
        <v>16.049379999999999</v>
      </c>
      <c r="AL20" s="13">
        <v>1.2987010000000001</v>
      </c>
      <c r="AM20" s="13">
        <v>0</v>
      </c>
      <c r="AN20" s="13">
        <v>0</v>
      </c>
    </row>
    <row r="21" spans="1:54">
      <c r="B21" s="35" t="s">
        <v>8</v>
      </c>
      <c r="C21" s="35">
        <v>1.2</v>
      </c>
      <c r="D21" s="35">
        <v>0.3</v>
      </c>
      <c r="E21" s="68">
        <v>0</v>
      </c>
      <c r="F21" s="35">
        <v>32.6</v>
      </c>
      <c r="G21" s="35">
        <v>35.6</v>
      </c>
      <c r="H21" s="35">
        <v>33.5</v>
      </c>
      <c r="I21" s="35">
        <v>34.1</v>
      </c>
      <c r="J21" s="35">
        <v>26.5</v>
      </c>
      <c r="K21" s="68">
        <v>31.5</v>
      </c>
      <c r="L21" s="13">
        <v>1.4</v>
      </c>
      <c r="M21" s="13">
        <v>2.9</v>
      </c>
      <c r="N21" s="13">
        <v>1.5</v>
      </c>
      <c r="O21" s="13">
        <v>12.2</v>
      </c>
      <c r="P21" s="13">
        <v>5.2</v>
      </c>
      <c r="Q21" s="13">
        <v>4.0999999999999996</v>
      </c>
      <c r="R21" s="44">
        <v>0</v>
      </c>
      <c r="S21" s="13">
        <v>0</v>
      </c>
      <c r="T21" s="43">
        <v>0</v>
      </c>
      <c r="U21" s="13">
        <v>30.3</v>
      </c>
      <c r="V21" s="13">
        <v>30</v>
      </c>
      <c r="W21" s="13">
        <v>27</v>
      </c>
      <c r="X21" s="13">
        <v>21.4</v>
      </c>
      <c r="Y21" s="13">
        <v>18</v>
      </c>
      <c r="Z21" s="43">
        <v>20</v>
      </c>
      <c r="AA21" s="13">
        <v>0</v>
      </c>
      <c r="AB21" s="13">
        <v>3.5</v>
      </c>
      <c r="AC21" s="43">
        <v>5</v>
      </c>
      <c r="AD21" s="14">
        <v>1.2371129999999999</v>
      </c>
      <c r="AE21" s="13">
        <v>0.2915452</v>
      </c>
      <c r="AF21" s="43">
        <v>0</v>
      </c>
      <c r="AG21" s="13">
        <v>28.571429999999999</v>
      </c>
      <c r="AH21" s="13">
        <v>26.36364</v>
      </c>
      <c r="AI21" s="13">
        <v>29.87013</v>
      </c>
      <c r="AJ21" s="13">
        <v>25.641030000000001</v>
      </c>
      <c r="AK21" s="43">
        <v>20.987649999999999</v>
      </c>
      <c r="AL21" s="13">
        <v>5.8441559999999999</v>
      </c>
      <c r="AM21" s="13">
        <v>6.4102560000000004</v>
      </c>
      <c r="AN21" s="13">
        <v>7.4074070000000001</v>
      </c>
    </row>
    <row r="22" spans="1:54">
      <c r="B22" s="35" t="s">
        <v>9</v>
      </c>
      <c r="C22" s="35">
        <v>0</v>
      </c>
      <c r="D22" s="35">
        <v>0</v>
      </c>
      <c r="E22" s="68">
        <v>0</v>
      </c>
      <c r="F22" s="35">
        <v>0</v>
      </c>
      <c r="G22" s="35">
        <v>0</v>
      </c>
      <c r="H22" s="35">
        <v>0</v>
      </c>
      <c r="I22" s="35">
        <v>0</v>
      </c>
      <c r="J22" s="35">
        <v>0</v>
      </c>
      <c r="K22" s="68">
        <v>0</v>
      </c>
      <c r="L22" s="13">
        <v>0</v>
      </c>
      <c r="M22" s="13">
        <v>0</v>
      </c>
      <c r="N22" s="13">
        <v>0</v>
      </c>
      <c r="O22" s="13">
        <v>0</v>
      </c>
      <c r="P22" s="13">
        <v>0</v>
      </c>
      <c r="Q22" s="13">
        <v>0</v>
      </c>
      <c r="R22" s="44">
        <v>4.8</v>
      </c>
      <c r="S22" s="13">
        <v>10.1</v>
      </c>
      <c r="T22" s="43">
        <v>9.6</v>
      </c>
      <c r="U22" s="13">
        <v>9.1999999999999993</v>
      </c>
      <c r="V22" s="13">
        <v>10.1</v>
      </c>
      <c r="W22" s="13">
        <v>9.5</v>
      </c>
      <c r="X22" s="13">
        <v>12.5</v>
      </c>
      <c r="Y22" s="13">
        <v>12</v>
      </c>
      <c r="Z22" s="43">
        <v>8.3000000000000007</v>
      </c>
      <c r="AA22" s="13">
        <v>10.7</v>
      </c>
      <c r="AB22" s="13">
        <v>10.5</v>
      </c>
      <c r="AC22" s="43">
        <v>8.3000000000000007</v>
      </c>
      <c r="AD22" s="14">
        <v>4.0650409999999999</v>
      </c>
      <c r="AE22" s="13">
        <v>4.1666670000000003</v>
      </c>
      <c r="AF22" s="43">
        <v>5.7553960000000002</v>
      </c>
      <c r="AG22" s="13">
        <v>10.389609999999999</v>
      </c>
      <c r="AH22" s="13">
        <v>8.1818179999999998</v>
      </c>
      <c r="AI22" s="13">
        <v>8.4415589999999998</v>
      </c>
      <c r="AJ22" s="13">
        <v>8.9743589999999998</v>
      </c>
      <c r="AK22" s="43">
        <v>13.580249999999999</v>
      </c>
      <c r="AL22" s="13">
        <v>8.4415589999999998</v>
      </c>
      <c r="AM22" s="13">
        <v>10.256410000000001</v>
      </c>
      <c r="AN22" s="13">
        <v>13.580249999999999</v>
      </c>
    </row>
    <row r="23" spans="1:54">
      <c r="B23" s="35" t="s">
        <v>10</v>
      </c>
      <c r="C23" s="35">
        <v>0</v>
      </c>
      <c r="D23" s="35">
        <v>0</v>
      </c>
      <c r="E23" s="68">
        <v>0</v>
      </c>
      <c r="F23" s="35">
        <v>61.9</v>
      </c>
      <c r="G23" s="35">
        <v>55.7</v>
      </c>
      <c r="H23" s="35">
        <v>60.9</v>
      </c>
      <c r="I23" s="35">
        <v>57.3</v>
      </c>
      <c r="J23" s="35">
        <v>63.2</v>
      </c>
      <c r="K23" s="68">
        <v>58.9</v>
      </c>
      <c r="L23" s="13">
        <v>4.9000000000000004</v>
      </c>
      <c r="M23" s="13">
        <v>5.8</v>
      </c>
      <c r="N23" s="13">
        <v>4.8</v>
      </c>
      <c r="O23" s="13">
        <v>7.3</v>
      </c>
      <c r="P23" s="13">
        <v>5.7</v>
      </c>
      <c r="Q23" s="13">
        <v>4.0999999999999996</v>
      </c>
      <c r="R23" s="44">
        <v>0</v>
      </c>
      <c r="S23" s="13">
        <v>0</v>
      </c>
      <c r="T23" s="43">
        <v>0</v>
      </c>
      <c r="U23" s="13">
        <v>44.7</v>
      </c>
      <c r="V23" s="13">
        <v>47.8</v>
      </c>
      <c r="W23" s="13">
        <v>54.1</v>
      </c>
      <c r="X23" s="13">
        <v>53.6</v>
      </c>
      <c r="Y23" s="13">
        <v>56</v>
      </c>
      <c r="Z23" s="43">
        <v>51.7</v>
      </c>
      <c r="AA23" s="13">
        <v>10.7</v>
      </c>
      <c r="AB23" s="13">
        <v>7</v>
      </c>
      <c r="AC23" s="43">
        <v>8.3000000000000007</v>
      </c>
      <c r="AD23" s="14">
        <v>0</v>
      </c>
      <c r="AE23" s="13">
        <v>0</v>
      </c>
      <c r="AF23" s="43">
        <v>0</v>
      </c>
      <c r="AG23" s="13">
        <v>51.948050000000002</v>
      </c>
      <c r="AH23" s="13">
        <v>56.363639999999997</v>
      </c>
      <c r="AI23" s="13">
        <v>48.701300000000003</v>
      </c>
      <c r="AJ23" s="13">
        <v>44.8718</v>
      </c>
      <c r="AK23" s="43">
        <v>49.382719999999999</v>
      </c>
      <c r="AL23" s="13">
        <v>9.0909089999999999</v>
      </c>
      <c r="AM23" s="13">
        <v>8.9743589999999998</v>
      </c>
      <c r="AN23" s="13">
        <v>8.6419750000000004</v>
      </c>
    </row>
    <row r="24" spans="1:54">
      <c r="B24" s="35" t="s">
        <v>11</v>
      </c>
      <c r="C24" s="35">
        <v>0</v>
      </c>
      <c r="D24" s="35">
        <v>0</v>
      </c>
      <c r="E24" s="68">
        <v>0</v>
      </c>
      <c r="F24" s="35">
        <v>0</v>
      </c>
      <c r="G24" s="35">
        <v>0</v>
      </c>
      <c r="H24" s="35">
        <v>0</v>
      </c>
      <c r="I24" s="35">
        <v>0</v>
      </c>
      <c r="J24" s="35">
        <v>0</v>
      </c>
      <c r="K24" s="68">
        <v>0</v>
      </c>
      <c r="L24" s="13">
        <v>93.6</v>
      </c>
      <c r="M24" s="13">
        <v>91.3</v>
      </c>
      <c r="N24" s="13">
        <v>93.7</v>
      </c>
      <c r="O24" s="13">
        <v>80.5</v>
      </c>
      <c r="P24" s="13">
        <v>89.1</v>
      </c>
      <c r="Q24" s="13">
        <v>91.8</v>
      </c>
      <c r="R24" s="44">
        <v>0</v>
      </c>
      <c r="S24" s="13">
        <v>0</v>
      </c>
      <c r="T24" s="43">
        <v>0</v>
      </c>
      <c r="U24" s="13">
        <v>0</v>
      </c>
      <c r="V24" s="13">
        <v>0</v>
      </c>
      <c r="W24" s="13">
        <v>0</v>
      </c>
      <c r="X24" s="13">
        <v>0</v>
      </c>
      <c r="Y24" s="13">
        <v>0</v>
      </c>
      <c r="Z24" s="43">
        <v>0</v>
      </c>
      <c r="AA24" s="13">
        <v>78.599999999999994</v>
      </c>
      <c r="AB24" s="13">
        <v>78.900000000000006</v>
      </c>
      <c r="AC24" s="43">
        <v>78.3</v>
      </c>
      <c r="AD24" s="14">
        <v>0</v>
      </c>
      <c r="AE24" s="13">
        <v>0</v>
      </c>
      <c r="AF24" s="43">
        <v>0</v>
      </c>
      <c r="AG24" s="13">
        <v>0</v>
      </c>
      <c r="AH24" s="13">
        <v>0</v>
      </c>
      <c r="AI24" s="13">
        <v>0</v>
      </c>
      <c r="AJ24" s="13">
        <v>0</v>
      </c>
      <c r="AK24" s="43">
        <v>0</v>
      </c>
      <c r="AL24" s="13">
        <v>75.324680000000001</v>
      </c>
      <c r="AM24" s="13">
        <v>74.358969999999999</v>
      </c>
      <c r="AN24" s="13">
        <v>70.370369999999994</v>
      </c>
    </row>
    <row r="25" spans="1:54">
      <c r="B25" s="35"/>
      <c r="C25" s="35" t="s">
        <v>38</v>
      </c>
      <c r="D25" s="35"/>
      <c r="E25" s="35"/>
      <c r="F25" s="35"/>
      <c r="G25" s="35"/>
      <c r="H25" s="35"/>
      <c r="I25" s="35"/>
      <c r="J25" s="35"/>
      <c r="K25" s="35"/>
      <c r="L25" s="13"/>
      <c r="M25" s="13"/>
      <c r="N25" s="13"/>
      <c r="O25" s="13"/>
      <c r="P25" s="13"/>
      <c r="Q25" s="13"/>
      <c r="R25" s="44" t="s">
        <v>4</v>
      </c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/>
      <c r="AD25" s="44" t="s">
        <v>5</v>
      </c>
      <c r="AE25" s="13"/>
      <c r="AF25" s="13"/>
      <c r="AG25" s="13"/>
      <c r="AH25" s="13"/>
      <c r="AI25" s="13"/>
      <c r="AJ25" s="13"/>
      <c r="AK25" s="13"/>
      <c r="AL25" s="13"/>
      <c r="AM25" s="13"/>
      <c r="AN25" s="13"/>
      <c r="AO25" s="13"/>
      <c r="AP25" s="13"/>
      <c r="AQ25" s="13"/>
      <c r="AR25" s="13"/>
      <c r="AS25" s="13"/>
      <c r="AT25" s="13"/>
      <c r="AU25" s="13"/>
      <c r="AV25" s="13"/>
      <c r="AW25" s="13"/>
      <c r="AX25" s="13"/>
      <c r="AY25" s="13"/>
      <c r="AZ25" s="13"/>
      <c r="BA25" s="13"/>
      <c r="BB25" s="13"/>
    </row>
    <row r="26" spans="1:54">
      <c r="B26" s="35" t="s">
        <v>125</v>
      </c>
      <c r="C26" s="35" t="s">
        <v>122</v>
      </c>
      <c r="D26" s="35"/>
      <c r="E26" s="35"/>
      <c r="F26" s="35" t="s">
        <v>123</v>
      </c>
      <c r="H26" s="35"/>
      <c r="I26" s="35"/>
      <c r="J26" s="35"/>
      <c r="K26" s="35"/>
      <c r="L26" s="13" t="s">
        <v>124</v>
      </c>
      <c r="M26" s="13"/>
      <c r="N26" s="13"/>
      <c r="O26" s="13"/>
      <c r="P26" s="13"/>
      <c r="Q26" s="13"/>
      <c r="R26" s="42" t="s">
        <v>122</v>
      </c>
      <c r="S26" s="13"/>
      <c r="T26" s="13"/>
      <c r="U26" s="13" t="s">
        <v>123</v>
      </c>
      <c r="V26" s="13"/>
      <c r="W26" s="13"/>
      <c r="X26" s="13"/>
      <c r="Y26" s="13"/>
      <c r="Z26" s="13"/>
      <c r="AA26" s="42" t="s">
        <v>124</v>
      </c>
      <c r="AB26" s="13"/>
      <c r="AC26" s="13"/>
      <c r="AD26" s="42" t="s">
        <v>122</v>
      </c>
      <c r="AE26" s="13"/>
      <c r="AF26" s="13"/>
      <c r="AG26" s="13" t="s">
        <v>123</v>
      </c>
      <c r="AH26" s="13"/>
      <c r="AI26" s="13"/>
      <c r="AJ26" s="13"/>
      <c r="AK26" s="13"/>
      <c r="AL26" s="42" t="s">
        <v>124</v>
      </c>
      <c r="AN26" s="13"/>
      <c r="AO26" s="13"/>
      <c r="AQ26" s="13"/>
      <c r="AR26" s="13"/>
      <c r="AS26" s="13"/>
      <c r="AT26" s="13"/>
      <c r="AU26" s="13"/>
      <c r="AV26" s="13"/>
      <c r="AW26" s="13"/>
      <c r="AX26" s="13"/>
      <c r="AY26" s="13"/>
      <c r="AZ26" s="13"/>
      <c r="BA26" s="13"/>
      <c r="BB26" s="13"/>
    </row>
    <row r="27" spans="1:54">
      <c r="B27" s="35" t="s">
        <v>6</v>
      </c>
      <c r="C27" s="86">
        <f t="shared" ref="C27:C32" si="0">AVERAGE(C19:E19)</f>
        <v>6.7</v>
      </c>
      <c r="D27" s="35"/>
      <c r="E27" s="35"/>
      <c r="F27" s="86">
        <f t="shared" ref="F27:F32" si="1">AVERAGE(F19:K19)</f>
        <v>1.75</v>
      </c>
      <c r="H27" s="35"/>
      <c r="I27" s="35"/>
      <c r="J27" s="35"/>
      <c r="K27" s="35"/>
      <c r="L27" s="15">
        <f t="shared" ref="L27:L32" si="2">AVERAGE(L19:Q19)</f>
        <v>0</v>
      </c>
      <c r="M27" s="13"/>
      <c r="N27" s="13"/>
      <c r="O27" s="13"/>
      <c r="P27" s="13"/>
      <c r="Q27" s="13"/>
      <c r="R27" s="15">
        <f t="shared" ref="R27:R32" si="3">AVERAGE(R19:T19)</f>
        <v>34</v>
      </c>
      <c r="S27" s="13"/>
      <c r="T27" s="13"/>
      <c r="U27" s="15">
        <f t="shared" ref="U27:U32" si="4">AVERAGE(U19:Z19)</f>
        <v>0.21666666666666667</v>
      </c>
      <c r="V27" s="13"/>
      <c r="W27" s="13"/>
      <c r="X27" s="13"/>
      <c r="Y27" s="13"/>
      <c r="AA27" s="15">
        <f t="shared" ref="AA27:AA32" si="5">AVERAGE(AA19:AC19)</f>
        <v>0</v>
      </c>
      <c r="AB27" s="16"/>
      <c r="AC27" s="16"/>
      <c r="AD27" s="15">
        <f t="shared" ref="AD27:AD32" si="6">AVERAGE(AD19:AF19)</f>
        <v>30.647823333333335</v>
      </c>
      <c r="AE27" s="16"/>
      <c r="AF27" s="16"/>
      <c r="AG27" s="15">
        <f t="shared" ref="AG27:AG32" si="7">AVERAGE(AG19:AK19)</f>
        <v>0.36363639999999997</v>
      </c>
      <c r="AH27" s="16"/>
      <c r="AI27" s="16"/>
      <c r="AJ27" s="16"/>
      <c r="AK27" s="3"/>
      <c r="AL27" s="16">
        <f t="shared" ref="AL27:AL32" si="8">AVERAGE(X19:Z19)</f>
        <v>0</v>
      </c>
      <c r="AM27" s="13"/>
      <c r="AN27" s="13"/>
      <c r="AO27" s="13"/>
      <c r="AQ27" s="13"/>
      <c r="AR27" s="13"/>
      <c r="AS27" s="13"/>
      <c r="AU27" s="13"/>
      <c r="AV27" s="13"/>
      <c r="AW27" s="13"/>
      <c r="AX27" s="13"/>
      <c r="AY27" s="13"/>
      <c r="AZ27" s="13"/>
      <c r="BA27" s="13"/>
      <c r="BB27" s="13"/>
    </row>
    <row r="28" spans="1:54">
      <c r="B28" s="35" t="s">
        <v>7</v>
      </c>
      <c r="C28" s="86">
        <f t="shared" si="0"/>
        <v>92.800000000000011</v>
      </c>
      <c r="D28" s="35"/>
      <c r="E28" s="35"/>
      <c r="F28" s="86">
        <f t="shared" si="1"/>
        <v>6.2833333333333323</v>
      </c>
      <c r="H28" s="35"/>
      <c r="I28" s="35"/>
      <c r="J28" s="35"/>
      <c r="K28" s="35"/>
      <c r="L28" s="15">
        <f t="shared" si="2"/>
        <v>0</v>
      </c>
      <c r="M28" s="13"/>
      <c r="N28" s="13"/>
      <c r="O28" s="13"/>
      <c r="P28" s="13"/>
      <c r="Q28" s="13"/>
      <c r="R28" s="15">
        <f t="shared" si="3"/>
        <v>57.833333333333336</v>
      </c>
      <c r="S28" s="13"/>
      <c r="T28" s="13"/>
      <c r="U28" s="15">
        <f t="shared" si="4"/>
        <v>13.75</v>
      </c>
      <c r="V28" s="13"/>
      <c r="W28" s="13"/>
      <c r="X28" s="13"/>
      <c r="Y28" s="13"/>
      <c r="AA28" s="15">
        <f t="shared" si="5"/>
        <v>0</v>
      </c>
      <c r="AB28" s="16"/>
      <c r="AC28" s="16"/>
      <c r="AD28" s="15">
        <f t="shared" si="6"/>
        <v>64.689810000000008</v>
      </c>
      <c r="AE28" s="16"/>
      <c r="AF28" s="16"/>
      <c r="AG28" s="15">
        <f t="shared" si="7"/>
        <v>13.1825692</v>
      </c>
      <c r="AH28" s="16"/>
      <c r="AI28" s="16"/>
      <c r="AJ28" s="16"/>
      <c r="AK28" s="3"/>
      <c r="AL28" s="16">
        <f t="shared" si="8"/>
        <v>15.5</v>
      </c>
      <c r="AM28" s="13"/>
      <c r="AN28" s="13"/>
      <c r="AO28" s="13"/>
      <c r="AQ28" s="13"/>
      <c r="AR28" s="13"/>
      <c r="AS28" s="13"/>
      <c r="AU28" s="13"/>
      <c r="AV28" s="13"/>
      <c r="AW28" s="13"/>
      <c r="AX28" s="13"/>
      <c r="AY28" s="13"/>
      <c r="AZ28" s="13"/>
      <c r="BA28" s="13"/>
      <c r="BB28" s="13"/>
    </row>
    <row r="29" spans="1:54">
      <c r="B29" s="35" t="s">
        <v>8</v>
      </c>
      <c r="C29" s="86">
        <f t="shared" si="0"/>
        <v>0.5</v>
      </c>
      <c r="D29" s="35"/>
      <c r="E29" s="35"/>
      <c r="F29" s="86">
        <f t="shared" si="1"/>
        <v>32.300000000000004</v>
      </c>
      <c r="H29" s="35"/>
      <c r="I29" s="35"/>
      <c r="J29" s="35"/>
      <c r="K29" s="35"/>
      <c r="L29" s="15">
        <f t="shared" si="2"/>
        <v>4.55</v>
      </c>
      <c r="M29" s="13"/>
      <c r="N29" s="13"/>
      <c r="O29" s="13"/>
      <c r="P29" s="13"/>
      <c r="Q29" s="13"/>
      <c r="R29" s="15">
        <f t="shared" si="3"/>
        <v>0</v>
      </c>
      <c r="S29" s="13"/>
      <c r="T29" s="13"/>
      <c r="U29" s="15">
        <f t="shared" si="4"/>
        <v>24.45</v>
      </c>
      <c r="V29" s="13"/>
      <c r="W29" s="13"/>
      <c r="X29" s="13"/>
      <c r="Y29" s="13"/>
      <c r="AA29" s="15">
        <f t="shared" si="5"/>
        <v>2.8333333333333335</v>
      </c>
      <c r="AB29" s="16"/>
      <c r="AC29" s="16"/>
      <c r="AD29" s="15">
        <f t="shared" si="6"/>
        <v>0.50955273333333329</v>
      </c>
      <c r="AE29" s="16"/>
      <c r="AF29" s="16"/>
      <c r="AG29" s="15">
        <f t="shared" si="7"/>
        <v>26.286775999999996</v>
      </c>
      <c r="AH29" s="16"/>
      <c r="AI29" s="16"/>
      <c r="AJ29" s="16"/>
      <c r="AK29" s="3"/>
      <c r="AL29" s="16">
        <f t="shared" si="8"/>
        <v>19.8</v>
      </c>
      <c r="AM29" s="13"/>
      <c r="AN29" s="13"/>
      <c r="AO29" s="13"/>
      <c r="AQ29" s="13"/>
      <c r="AR29" s="13"/>
      <c r="AS29" s="13"/>
      <c r="AU29" s="13"/>
      <c r="AV29" s="13"/>
      <c r="AW29" s="13"/>
      <c r="AX29" s="13"/>
      <c r="AY29" s="13"/>
      <c r="AZ29" s="13"/>
      <c r="BA29" s="13"/>
      <c r="BB29" s="13"/>
    </row>
    <row r="30" spans="1:54" s="10" customFormat="1">
      <c r="A30" s="10" t="s">
        <v>30</v>
      </c>
      <c r="B30" s="73" t="s">
        <v>9</v>
      </c>
      <c r="C30" s="90">
        <f t="shared" si="0"/>
        <v>0</v>
      </c>
      <c r="D30" s="73"/>
      <c r="E30" s="73"/>
      <c r="F30" s="90">
        <f t="shared" si="1"/>
        <v>0</v>
      </c>
      <c r="G30" s="38"/>
      <c r="H30" s="73"/>
      <c r="I30" s="73"/>
      <c r="J30" s="73"/>
      <c r="K30" s="73"/>
      <c r="L30" s="65">
        <f t="shared" si="2"/>
        <v>0</v>
      </c>
      <c r="M30" s="19"/>
      <c r="N30" s="19"/>
      <c r="O30" s="19"/>
      <c r="P30" s="19"/>
      <c r="Q30" s="19"/>
      <c r="R30" s="65">
        <f t="shared" si="3"/>
        <v>8.1666666666666661</v>
      </c>
      <c r="S30" s="19"/>
      <c r="T30" s="19"/>
      <c r="U30" s="65">
        <f t="shared" si="4"/>
        <v>10.266666666666666</v>
      </c>
      <c r="V30" s="19"/>
      <c r="W30" s="19"/>
      <c r="X30" s="19"/>
      <c r="Y30" s="19"/>
      <c r="AA30" s="65">
        <f t="shared" si="5"/>
        <v>9.8333333333333339</v>
      </c>
      <c r="AB30" s="64"/>
      <c r="AC30" s="64"/>
      <c r="AD30" s="65">
        <f t="shared" si="6"/>
        <v>4.6623680000000007</v>
      </c>
      <c r="AE30" s="64"/>
      <c r="AF30" s="64"/>
      <c r="AG30" s="65">
        <f t="shared" si="7"/>
        <v>9.9135191999999996</v>
      </c>
      <c r="AH30" s="64"/>
      <c r="AI30" s="64"/>
      <c r="AJ30" s="64"/>
      <c r="AK30" s="27"/>
      <c r="AL30" s="64">
        <f t="shared" si="8"/>
        <v>10.933333333333332</v>
      </c>
      <c r="AM30" s="19"/>
      <c r="AN30" s="19"/>
      <c r="AO30" s="19"/>
      <c r="AQ30" s="19"/>
      <c r="AR30" s="19"/>
      <c r="AS30" s="19"/>
      <c r="AU30" s="19"/>
      <c r="AV30" s="19"/>
      <c r="AW30" s="19"/>
      <c r="AX30" s="19"/>
      <c r="AY30" s="19"/>
      <c r="AZ30" s="19"/>
      <c r="BA30" s="19"/>
      <c r="BB30" s="19"/>
    </row>
    <row r="31" spans="1:54">
      <c r="B31" s="35" t="s">
        <v>10</v>
      </c>
      <c r="C31" s="86">
        <f t="shared" si="0"/>
        <v>0</v>
      </c>
      <c r="D31" s="35"/>
      <c r="E31" s="35"/>
      <c r="F31" s="86">
        <f t="shared" si="1"/>
        <v>59.65</v>
      </c>
      <c r="H31" s="35"/>
      <c r="I31" s="35"/>
      <c r="J31" s="35"/>
      <c r="K31" s="35"/>
      <c r="L31" s="15">
        <f t="shared" si="2"/>
        <v>5.4333333333333336</v>
      </c>
      <c r="M31" s="13"/>
      <c r="N31" s="13"/>
      <c r="O31" s="13"/>
      <c r="P31" s="13"/>
      <c r="Q31" s="13"/>
      <c r="R31" s="15">
        <f t="shared" si="3"/>
        <v>0</v>
      </c>
      <c r="S31" s="13"/>
      <c r="T31" s="13"/>
      <c r="U31" s="15">
        <f t="shared" si="4"/>
        <v>51.316666666666663</v>
      </c>
      <c r="V31" s="13"/>
      <c r="W31" s="13"/>
      <c r="X31" s="13"/>
      <c r="Y31" s="13"/>
      <c r="AA31" s="15">
        <f t="shared" si="5"/>
        <v>8.6666666666666661</v>
      </c>
      <c r="AB31" s="16"/>
      <c r="AC31" s="16"/>
      <c r="AD31" s="15">
        <f t="shared" si="6"/>
        <v>0</v>
      </c>
      <c r="AE31" s="16"/>
      <c r="AF31" s="16"/>
      <c r="AG31" s="15">
        <f t="shared" si="7"/>
        <v>50.253502000000005</v>
      </c>
      <c r="AH31" s="16"/>
      <c r="AI31" s="16"/>
      <c r="AJ31" s="16"/>
      <c r="AK31" s="3"/>
      <c r="AL31" s="16">
        <f t="shared" si="8"/>
        <v>53.766666666666673</v>
      </c>
      <c r="AM31" s="13"/>
      <c r="AN31" s="13"/>
      <c r="AO31" s="13"/>
      <c r="AQ31" s="13"/>
      <c r="AR31" s="13"/>
      <c r="AS31" s="13"/>
      <c r="AU31" s="13"/>
      <c r="AV31" s="13"/>
      <c r="AW31" s="13"/>
      <c r="AX31" s="13"/>
      <c r="AY31" s="13"/>
      <c r="AZ31" s="13"/>
      <c r="BA31" s="13"/>
      <c r="BB31" s="13"/>
    </row>
    <row r="32" spans="1:54">
      <c r="B32" s="70" t="s">
        <v>11</v>
      </c>
      <c r="C32" s="87">
        <f t="shared" si="0"/>
        <v>0</v>
      </c>
      <c r="D32" s="70"/>
      <c r="E32" s="70"/>
      <c r="F32" s="87">
        <f t="shared" si="1"/>
        <v>0</v>
      </c>
      <c r="G32" s="70"/>
      <c r="H32" s="70"/>
      <c r="I32" s="70"/>
      <c r="J32" s="70"/>
      <c r="K32" s="70"/>
      <c r="L32" s="24">
        <f t="shared" si="2"/>
        <v>89.999999999999986</v>
      </c>
      <c r="M32" s="17"/>
      <c r="N32" s="17"/>
      <c r="O32" s="17"/>
      <c r="P32" s="17"/>
      <c r="Q32" s="17"/>
      <c r="R32" s="24">
        <f t="shared" si="3"/>
        <v>0</v>
      </c>
      <c r="S32" s="17"/>
      <c r="T32" s="17"/>
      <c r="U32" s="24">
        <f t="shared" si="4"/>
        <v>0</v>
      </c>
      <c r="V32" s="17"/>
      <c r="W32" s="17"/>
      <c r="X32" s="17"/>
      <c r="Y32" s="17"/>
      <c r="Z32" s="17"/>
      <c r="AA32" s="24">
        <f t="shared" si="5"/>
        <v>78.600000000000009</v>
      </c>
      <c r="AB32" s="18"/>
      <c r="AC32" s="18"/>
      <c r="AD32" s="24">
        <f t="shared" si="6"/>
        <v>0</v>
      </c>
      <c r="AE32" s="18"/>
      <c r="AF32" s="18"/>
      <c r="AG32" s="24">
        <f t="shared" si="7"/>
        <v>0</v>
      </c>
      <c r="AH32" s="18"/>
      <c r="AI32" s="18"/>
      <c r="AJ32" s="18"/>
      <c r="AK32" s="18"/>
      <c r="AL32" s="18">
        <f t="shared" si="8"/>
        <v>0</v>
      </c>
      <c r="AM32" s="13"/>
      <c r="AN32" s="13"/>
      <c r="AO32" s="13"/>
      <c r="AQ32" s="13"/>
      <c r="AR32" s="13"/>
      <c r="AS32" s="13"/>
      <c r="AT32" s="13"/>
      <c r="AU32" s="13"/>
      <c r="AV32" s="13"/>
      <c r="AW32" s="13"/>
      <c r="AX32" s="13"/>
      <c r="AY32" s="13"/>
      <c r="AZ32" s="13"/>
      <c r="BA32" s="13"/>
      <c r="BB32" s="13"/>
    </row>
    <row r="33" spans="1:54">
      <c r="B33" s="35"/>
      <c r="C33" s="86"/>
      <c r="D33" s="35"/>
      <c r="E33" s="35"/>
      <c r="F33" s="86"/>
      <c r="G33" s="35"/>
      <c r="H33" s="35"/>
      <c r="I33" s="35"/>
      <c r="J33" s="35"/>
      <c r="K33" s="35"/>
      <c r="L33" s="15"/>
      <c r="M33" s="13"/>
      <c r="N33" s="13"/>
      <c r="O33" s="13"/>
      <c r="P33" s="13"/>
      <c r="Q33" s="13"/>
      <c r="R33" s="15"/>
      <c r="S33" s="13"/>
      <c r="T33" s="13"/>
      <c r="U33" s="15"/>
      <c r="V33" s="13"/>
      <c r="W33" s="13"/>
      <c r="X33" s="13"/>
      <c r="Y33" s="13"/>
      <c r="Z33" s="13"/>
      <c r="AA33" s="15"/>
      <c r="AB33" s="16"/>
      <c r="AC33" s="16"/>
      <c r="AD33" s="15"/>
      <c r="AE33" s="16"/>
      <c r="AF33" s="16"/>
      <c r="AG33" s="15"/>
      <c r="AH33" s="16"/>
      <c r="AI33" s="16"/>
      <c r="AJ33" s="16"/>
      <c r="AK33" s="16"/>
      <c r="AL33" s="16"/>
      <c r="AM33" s="13"/>
      <c r="AN33" s="13"/>
      <c r="AO33" s="13"/>
      <c r="AQ33" s="13"/>
      <c r="AR33" s="13"/>
      <c r="AS33" s="13"/>
      <c r="AT33" s="13"/>
      <c r="AU33" s="13"/>
      <c r="AV33" s="13"/>
      <c r="AW33" s="13"/>
      <c r="AX33" s="13"/>
      <c r="AY33" s="13"/>
      <c r="AZ33" s="13"/>
      <c r="BA33" s="13"/>
      <c r="BB33" s="13"/>
    </row>
    <row r="34" spans="1:54">
      <c r="B34" s="34" t="s">
        <v>3</v>
      </c>
    </row>
    <row r="35" spans="1:54">
      <c r="A35" s="1" t="s">
        <v>32</v>
      </c>
      <c r="B35" s="35" t="s">
        <v>160</v>
      </c>
      <c r="C35" s="35" t="s">
        <v>12</v>
      </c>
      <c r="D35" s="35"/>
      <c r="E35" s="68"/>
      <c r="F35" s="35" t="s">
        <v>13</v>
      </c>
      <c r="G35" s="35"/>
      <c r="H35" s="35"/>
      <c r="I35" s="35"/>
      <c r="J35" s="35"/>
      <c r="K35" s="35"/>
      <c r="L35" s="68"/>
      <c r="M35" s="35" t="s">
        <v>14</v>
      </c>
      <c r="N35" s="35"/>
      <c r="O35" s="68"/>
      <c r="P35" s="35" t="s">
        <v>15</v>
      </c>
      <c r="Q35" s="35"/>
      <c r="R35" s="35"/>
    </row>
    <row r="36" spans="1:54">
      <c r="B36" s="73" t="s">
        <v>16</v>
      </c>
      <c r="C36" s="35">
        <v>0</v>
      </c>
      <c r="D36" s="35">
        <v>0</v>
      </c>
      <c r="E36" s="68">
        <v>0</v>
      </c>
      <c r="F36" s="35">
        <v>6.8</v>
      </c>
      <c r="G36" s="35">
        <v>2.2000000000000002</v>
      </c>
      <c r="H36" s="35">
        <v>4.8</v>
      </c>
      <c r="I36" s="35"/>
      <c r="J36" s="35"/>
      <c r="K36" s="35"/>
      <c r="L36" s="43"/>
      <c r="M36" s="13">
        <v>5.2</v>
      </c>
      <c r="N36" s="13">
        <v>5.2</v>
      </c>
      <c r="O36" s="43">
        <v>6.2</v>
      </c>
      <c r="P36" s="13">
        <v>12.4</v>
      </c>
      <c r="Q36" s="13">
        <v>10</v>
      </c>
      <c r="R36" s="13">
        <v>8.4</v>
      </c>
    </row>
    <row r="37" spans="1:54">
      <c r="B37" s="35" t="s">
        <v>77</v>
      </c>
      <c r="C37" s="84">
        <f>AVERAGE(C36:E36)</f>
        <v>0</v>
      </c>
      <c r="D37" s="84"/>
      <c r="E37" s="91"/>
      <c r="F37" s="84">
        <f>AVERAGE(F36:H36)</f>
        <v>4.6000000000000005</v>
      </c>
      <c r="G37" s="84"/>
      <c r="H37" s="84"/>
      <c r="I37" s="84"/>
      <c r="J37" s="84"/>
      <c r="K37" s="84"/>
      <c r="L37" s="46"/>
      <c r="M37" s="15">
        <f>AVERAGE(M36:O36)</f>
        <v>5.5333333333333341</v>
      </c>
      <c r="N37" s="15"/>
      <c r="O37" s="46"/>
      <c r="P37" s="15">
        <f>AVERAGE(P36:R36)</f>
        <v>10.266666666666666</v>
      </c>
      <c r="Q37" s="13"/>
      <c r="R37" s="13"/>
    </row>
    <row r="38" spans="1:54">
      <c r="B38" s="35"/>
      <c r="C38" s="35"/>
      <c r="D38" s="35"/>
      <c r="E38" s="68"/>
      <c r="F38" s="35"/>
      <c r="G38" s="35"/>
      <c r="H38" s="35"/>
      <c r="I38" s="35"/>
      <c r="J38" s="35"/>
      <c r="K38" s="35"/>
      <c r="L38" s="43"/>
      <c r="M38" s="13"/>
      <c r="N38" s="13"/>
      <c r="O38" s="43"/>
      <c r="P38" s="13"/>
      <c r="Q38" s="13"/>
      <c r="R38" s="13"/>
    </row>
    <row r="39" spans="1:54">
      <c r="A39" s="1" t="s">
        <v>33</v>
      </c>
      <c r="B39" s="35" t="s">
        <v>49</v>
      </c>
      <c r="C39" s="35">
        <v>0</v>
      </c>
      <c r="D39" s="35">
        <v>0</v>
      </c>
      <c r="E39" s="68">
        <v>0</v>
      </c>
      <c r="F39" s="35">
        <v>14.4</v>
      </c>
      <c r="G39" s="35">
        <v>8.8000000000000007</v>
      </c>
      <c r="H39" s="35">
        <v>7.6</v>
      </c>
      <c r="I39" s="35">
        <v>5.6</v>
      </c>
      <c r="J39" s="35">
        <v>8</v>
      </c>
      <c r="K39" s="35">
        <v>4.8</v>
      </c>
      <c r="L39" s="43">
        <v>4.8</v>
      </c>
      <c r="M39" s="13">
        <v>4.4000000000000004</v>
      </c>
      <c r="N39" s="13">
        <v>5.6</v>
      </c>
      <c r="O39" s="43">
        <v>8</v>
      </c>
      <c r="P39" s="13">
        <v>4.8</v>
      </c>
      <c r="Q39" s="13">
        <v>4.8</v>
      </c>
      <c r="R39" s="13">
        <v>2.4</v>
      </c>
    </row>
    <row r="40" spans="1:54">
      <c r="A40" s="13"/>
      <c r="B40" s="35" t="s">
        <v>77</v>
      </c>
      <c r="C40" s="84">
        <f>AVERAGE(C39:E39)</f>
        <v>0</v>
      </c>
      <c r="D40" s="84"/>
      <c r="E40" s="91"/>
      <c r="F40" s="84">
        <f>AVERAGE(F39:H39)</f>
        <v>10.266666666666667</v>
      </c>
      <c r="G40" s="84"/>
      <c r="H40" s="84"/>
      <c r="I40" s="84"/>
      <c r="J40" s="84"/>
      <c r="K40" s="84"/>
      <c r="L40" s="46"/>
      <c r="M40" s="15">
        <f>AVERAGE(M39:O39)</f>
        <v>6</v>
      </c>
      <c r="N40" s="15"/>
      <c r="O40" s="46"/>
      <c r="P40" s="15">
        <f>AVERAGE(P39:R39)</f>
        <v>4</v>
      </c>
      <c r="Q40" s="13"/>
      <c r="R40" s="13"/>
    </row>
    <row r="41" spans="1:54" ht="16" thickBot="1">
      <c r="A41" s="57"/>
      <c r="B41" s="71"/>
      <c r="C41" s="88"/>
      <c r="D41" s="88"/>
      <c r="E41" s="88"/>
      <c r="F41" s="88"/>
      <c r="G41" s="88"/>
      <c r="H41" s="88"/>
      <c r="I41" s="88"/>
      <c r="J41" s="88"/>
      <c r="K41" s="88"/>
      <c r="L41" s="59"/>
      <c r="M41" s="59"/>
      <c r="N41" s="59"/>
      <c r="O41" s="59"/>
      <c r="P41" s="59"/>
      <c r="Q41" s="57"/>
      <c r="R41" s="57"/>
    </row>
    <row r="42" spans="1:54">
      <c r="A42" s="13"/>
      <c r="B42" s="35"/>
      <c r="C42" s="84"/>
      <c r="D42" s="84"/>
      <c r="E42" s="84"/>
      <c r="F42" s="84"/>
      <c r="G42" s="84"/>
      <c r="H42" s="84"/>
      <c r="I42" s="84"/>
      <c r="J42" s="84"/>
      <c r="K42" s="84"/>
      <c r="L42" s="15"/>
      <c r="M42" s="15"/>
      <c r="N42" s="15"/>
      <c r="O42" s="15"/>
      <c r="P42" s="15"/>
      <c r="Q42" s="13"/>
      <c r="R42" s="13"/>
    </row>
    <row r="43" spans="1:54">
      <c r="A43" s="13"/>
      <c r="B43" s="34" t="s">
        <v>3</v>
      </c>
      <c r="C43" s="35"/>
      <c r="D43" s="35"/>
      <c r="E43" s="35"/>
      <c r="F43" s="35"/>
      <c r="G43" s="35"/>
      <c r="H43" s="35"/>
      <c r="I43" s="35" t="s">
        <v>77</v>
      </c>
      <c r="J43" s="35"/>
      <c r="K43" s="35"/>
      <c r="L43" s="13"/>
      <c r="M43" s="13"/>
      <c r="N43" s="13"/>
      <c r="O43" s="13"/>
      <c r="P43" s="13"/>
      <c r="Q43" s="13"/>
      <c r="R43" s="13"/>
    </row>
    <row r="44" spans="1:54">
      <c r="A44" s="1" t="s">
        <v>34</v>
      </c>
      <c r="B44" s="74" t="s">
        <v>44</v>
      </c>
      <c r="C44" s="61">
        <v>0</v>
      </c>
      <c r="D44" s="61">
        <v>0</v>
      </c>
      <c r="E44" s="61">
        <v>0</v>
      </c>
      <c r="F44" s="61">
        <v>0</v>
      </c>
      <c r="G44" s="61">
        <v>0</v>
      </c>
      <c r="H44" s="61">
        <v>0</v>
      </c>
      <c r="I44" s="37">
        <f>AVERAGE(C44:H44)</f>
        <v>0</v>
      </c>
    </row>
    <row r="45" spans="1:54">
      <c r="B45" s="74" t="s">
        <v>45</v>
      </c>
      <c r="C45" s="61">
        <v>7.6</v>
      </c>
      <c r="D45" s="61">
        <v>3.6</v>
      </c>
      <c r="E45" s="61">
        <v>11.2</v>
      </c>
      <c r="F45" s="61">
        <v>5.8</v>
      </c>
      <c r="G45" s="61">
        <v>4.5</v>
      </c>
      <c r="H45" s="61">
        <v>2.1</v>
      </c>
      <c r="I45" s="37">
        <f t="shared" ref="I45:I48" si="9">AVERAGE(C45:H45)</f>
        <v>5.8000000000000007</v>
      </c>
    </row>
    <row r="46" spans="1:54">
      <c r="B46" s="74" t="s">
        <v>46</v>
      </c>
      <c r="C46" s="61">
        <v>0</v>
      </c>
      <c r="D46" s="61">
        <v>0</v>
      </c>
      <c r="E46" s="61">
        <v>0</v>
      </c>
      <c r="F46" s="61">
        <v>0</v>
      </c>
      <c r="G46" s="61">
        <v>0</v>
      </c>
      <c r="H46" s="61">
        <v>0</v>
      </c>
      <c r="I46" s="37">
        <f t="shared" si="9"/>
        <v>0</v>
      </c>
    </row>
    <row r="47" spans="1:54">
      <c r="B47" s="74" t="s">
        <v>47</v>
      </c>
      <c r="C47" s="61">
        <v>4</v>
      </c>
      <c r="D47" s="61">
        <v>7.4</v>
      </c>
      <c r="E47" s="61">
        <v>13.6</v>
      </c>
      <c r="F47" s="61">
        <v>9.4</v>
      </c>
      <c r="G47" s="61">
        <v>6.2</v>
      </c>
      <c r="H47" s="61">
        <v>8.4</v>
      </c>
      <c r="I47" s="37">
        <f t="shared" si="9"/>
        <v>8.1666666666666661</v>
      </c>
    </row>
    <row r="48" spans="1:54">
      <c r="B48" s="74" t="s">
        <v>48</v>
      </c>
      <c r="C48" s="61">
        <v>0</v>
      </c>
      <c r="D48" s="61">
        <v>0</v>
      </c>
      <c r="E48" s="61">
        <v>0</v>
      </c>
      <c r="F48" s="61">
        <v>0</v>
      </c>
      <c r="G48" s="61">
        <v>0</v>
      </c>
      <c r="H48" s="61">
        <v>0</v>
      </c>
      <c r="I48" s="37">
        <f t="shared" si="9"/>
        <v>0</v>
      </c>
    </row>
    <row r="49" spans="1:12">
      <c r="A49" s="13"/>
      <c r="B49" s="70"/>
      <c r="C49" s="32"/>
      <c r="D49" s="32"/>
      <c r="E49" s="32"/>
      <c r="F49" s="32"/>
      <c r="G49" s="32"/>
      <c r="H49" s="32"/>
      <c r="I49" s="32"/>
    </row>
    <row r="50" spans="1:12">
      <c r="A50" s="13"/>
      <c r="B50" s="35"/>
      <c r="C50" s="33"/>
      <c r="D50" s="33"/>
      <c r="E50" s="33"/>
      <c r="F50" s="33"/>
      <c r="G50" s="33"/>
      <c r="H50" s="33"/>
      <c r="I50" s="33"/>
    </row>
    <row r="51" spans="1:12">
      <c r="B51" s="34" t="s">
        <v>3</v>
      </c>
      <c r="F51" s="34" t="s">
        <v>77</v>
      </c>
    </row>
    <row r="52" spans="1:12">
      <c r="A52" s="1" t="s">
        <v>141</v>
      </c>
      <c r="B52" s="34" t="s">
        <v>117</v>
      </c>
      <c r="C52" s="61">
        <v>14.2</v>
      </c>
      <c r="D52" s="61">
        <v>7.8</v>
      </c>
      <c r="E52" s="61">
        <v>8</v>
      </c>
      <c r="F52" s="36">
        <f>AVERAGE(C52:E52)</f>
        <v>10</v>
      </c>
    </row>
    <row r="53" spans="1:12">
      <c r="B53" s="34" t="s">
        <v>118</v>
      </c>
      <c r="C53" s="61">
        <v>0</v>
      </c>
      <c r="D53" s="61">
        <v>0</v>
      </c>
      <c r="E53" s="61">
        <v>0</v>
      </c>
      <c r="F53" s="36">
        <f t="shared" ref="F53:F57" si="10">AVERAGE(C53:E53)</f>
        <v>0</v>
      </c>
    </row>
    <row r="54" spans="1:12">
      <c r="B54" s="34" t="s">
        <v>113</v>
      </c>
      <c r="C54" s="61">
        <v>0</v>
      </c>
      <c r="D54" s="61">
        <v>0</v>
      </c>
      <c r="E54" s="61">
        <v>0</v>
      </c>
      <c r="F54" s="36">
        <f t="shared" si="10"/>
        <v>0</v>
      </c>
    </row>
    <row r="55" spans="1:12">
      <c r="B55" s="34" t="s">
        <v>114</v>
      </c>
      <c r="C55" s="61">
        <v>6</v>
      </c>
      <c r="D55" s="61">
        <v>7.8</v>
      </c>
      <c r="E55" s="61">
        <v>11.4</v>
      </c>
      <c r="F55" s="36">
        <f t="shared" si="10"/>
        <v>8.4</v>
      </c>
    </row>
    <row r="56" spans="1:12">
      <c r="B56" s="34" t="s">
        <v>115</v>
      </c>
      <c r="C56" s="61">
        <v>0</v>
      </c>
      <c r="D56" s="61">
        <v>0</v>
      </c>
      <c r="E56" s="61">
        <v>0</v>
      </c>
      <c r="F56" s="36">
        <f t="shared" si="10"/>
        <v>0</v>
      </c>
    </row>
    <row r="57" spans="1:12" s="13" customFormat="1">
      <c r="B57" s="35" t="s">
        <v>116</v>
      </c>
      <c r="C57" s="60">
        <v>0</v>
      </c>
      <c r="D57" s="60">
        <v>0</v>
      </c>
      <c r="E57" s="60">
        <v>0</v>
      </c>
      <c r="F57" s="86">
        <f t="shared" si="10"/>
        <v>0</v>
      </c>
      <c r="G57" s="35"/>
      <c r="H57" s="35"/>
      <c r="I57" s="35"/>
      <c r="J57" s="35"/>
      <c r="K57" s="35"/>
    </row>
    <row r="58" spans="1:12" s="13" customFormat="1">
      <c r="B58" s="70"/>
      <c r="C58" s="92"/>
      <c r="D58" s="92"/>
      <c r="E58" s="92"/>
      <c r="F58" s="87"/>
      <c r="G58" s="35"/>
      <c r="H58" s="35"/>
      <c r="I58" s="35"/>
      <c r="J58" s="35"/>
      <c r="K58" s="35"/>
    </row>
    <row r="59" spans="1:12">
      <c r="A59" s="13"/>
      <c r="B59" s="72"/>
      <c r="C59" s="60"/>
      <c r="D59" s="60"/>
      <c r="E59" s="60"/>
      <c r="F59" s="60"/>
      <c r="G59" s="60"/>
      <c r="H59" s="60"/>
      <c r="I59" s="60"/>
      <c r="J59" s="60"/>
      <c r="K59" s="60"/>
      <c r="L59" s="15"/>
    </row>
    <row r="60" spans="1:12">
      <c r="B60" s="34" t="s">
        <v>3</v>
      </c>
      <c r="C60" s="34" t="s">
        <v>55</v>
      </c>
      <c r="G60" s="34" t="s">
        <v>56</v>
      </c>
    </row>
    <row r="61" spans="1:12">
      <c r="A61" s="1" t="s">
        <v>142</v>
      </c>
      <c r="B61" s="74" t="s">
        <v>50</v>
      </c>
      <c r="C61" s="61">
        <v>0</v>
      </c>
      <c r="D61" s="61">
        <v>0</v>
      </c>
      <c r="E61" s="61">
        <v>0</v>
      </c>
      <c r="F61" s="36">
        <f>AVERAGE(C61:E61)</f>
        <v>0</v>
      </c>
      <c r="G61" s="61">
        <v>0</v>
      </c>
      <c r="H61" s="61">
        <v>0</v>
      </c>
      <c r="I61" s="61">
        <v>0</v>
      </c>
      <c r="J61" s="36">
        <f>AVERAGE(G61:I61)</f>
        <v>0</v>
      </c>
    </row>
    <row r="62" spans="1:12">
      <c r="B62" s="61" t="s">
        <v>162</v>
      </c>
      <c r="C62" s="61">
        <v>100</v>
      </c>
      <c r="D62" s="61">
        <v>100</v>
      </c>
      <c r="E62" s="61">
        <v>100</v>
      </c>
      <c r="F62" s="36">
        <f t="shared" ref="F62:F63" si="11">AVERAGE(C62:E62)</f>
        <v>100</v>
      </c>
      <c r="G62" s="61">
        <v>0</v>
      </c>
      <c r="H62" s="61">
        <v>0</v>
      </c>
      <c r="I62" s="61">
        <v>0</v>
      </c>
      <c r="J62" s="36">
        <f>AVERAGE(G62:I62)</f>
        <v>0</v>
      </c>
    </row>
    <row r="63" spans="1:12">
      <c r="A63" s="13"/>
      <c r="B63" s="60" t="s">
        <v>161</v>
      </c>
      <c r="C63" s="60">
        <v>100</v>
      </c>
      <c r="D63" s="60">
        <v>100</v>
      </c>
      <c r="E63" s="60">
        <v>100</v>
      </c>
      <c r="F63" s="86">
        <f t="shared" si="11"/>
        <v>100</v>
      </c>
      <c r="G63" s="60">
        <v>0</v>
      </c>
      <c r="H63" s="60">
        <v>0</v>
      </c>
      <c r="I63" s="60">
        <v>0</v>
      </c>
      <c r="J63" s="86">
        <f>AVERAGE(G63:I63)</f>
        <v>0</v>
      </c>
    </row>
    <row r="64" spans="1:12">
      <c r="A64" s="13"/>
      <c r="B64" s="92"/>
      <c r="C64" s="92"/>
      <c r="D64" s="92"/>
      <c r="E64" s="92"/>
      <c r="F64" s="87"/>
      <c r="G64" s="92"/>
      <c r="H64" s="92"/>
      <c r="I64" s="92"/>
      <c r="J64" s="87"/>
    </row>
    <row r="65" spans="1:22" s="13" customFormat="1">
      <c r="B65" s="35"/>
      <c r="C65" s="60"/>
      <c r="D65" s="60"/>
      <c r="E65" s="60"/>
      <c r="F65" s="86"/>
      <c r="G65" s="35"/>
      <c r="H65" s="35"/>
      <c r="I65" s="35"/>
      <c r="J65" s="35"/>
      <c r="K65" s="35"/>
    </row>
    <row r="66" spans="1:22">
      <c r="B66" s="34" t="s">
        <v>3</v>
      </c>
    </row>
    <row r="67" spans="1:22">
      <c r="A67" s="1" t="s">
        <v>149</v>
      </c>
      <c r="B67" s="74" t="s">
        <v>39</v>
      </c>
      <c r="C67" s="61">
        <v>0</v>
      </c>
      <c r="D67" s="61">
        <v>0</v>
      </c>
      <c r="E67" s="61">
        <v>0</v>
      </c>
      <c r="F67" s="61"/>
      <c r="G67" s="61"/>
      <c r="H67" s="61"/>
      <c r="I67" s="61"/>
      <c r="J67" s="61"/>
      <c r="K67" s="61"/>
      <c r="L67" s="4">
        <f>AVERAGE(C67:E67)</f>
        <v>0</v>
      </c>
    </row>
    <row r="68" spans="1:22">
      <c r="B68" s="74" t="s">
        <v>40</v>
      </c>
      <c r="C68" s="61">
        <v>7.6</v>
      </c>
      <c r="D68" s="61">
        <v>3.6</v>
      </c>
      <c r="E68" s="61">
        <v>5.8</v>
      </c>
      <c r="F68" s="61">
        <v>5.9</v>
      </c>
      <c r="G68" s="61">
        <v>7.4</v>
      </c>
      <c r="H68" s="61">
        <v>5.5</v>
      </c>
      <c r="I68" s="61">
        <v>5.8</v>
      </c>
      <c r="J68" s="61">
        <v>4.5</v>
      </c>
      <c r="K68" s="61">
        <v>2.1</v>
      </c>
      <c r="L68" s="4">
        <f>AVERAGE(C68:K68)</f>
        <v>5.3555555555555552</v>
      </c>
    </row>
    <row r="69" spans="1:22">
      <c r="B69" s="74" t="s">
        <v>41</v>
      </c>
      <c r="C69" s="61">
        <v>0</v>
      </c>
      <c r="D69" s="61">
        <v>0</v>
      </c>
      <c r="E69" s="61">
        <v>0</v>
      </c>
      <c r="F69" s="61"/>
      <c r="G69" s="61"/>
      <c r="H69" s="61"/>
      <c r="I69" s="61"/>
      <c r="J69" s="61"/>
      <c r="K69" s="61"/>
      <c r="L69" s="4">
        <f>AVERAGE(C69:E69)</f>
        <v>0</v>
      </c>
    </row>
    <row r="70" spans="1:22">
      <c r="B70" s="61" t="s">
        <v>161</v>
      </c>
      <c r="C70" s="61">
        <v>4</v>
      </c>
      <c r="D70" s="61">
        <v>7.4</v>
      </c>
      <c r="E70" s="61">
        <v>13.6</v>
      </c>
      <c r="F70" s="61">
        <v>9.4</v>
      </c>
      <c r="G70" s="61">
        <v>6.2</v>
      </c>
      <c r="H70" s="61">
        <v>8.1999999999999993</v>
      </c>
      <c r="I70" s="61"/>
      <c r="J70" s="61"/>
      <c r="K70" s="61"/>
      <c r="L70" s="4">
        <f>AVERAGE(C70:H70)</f>
        <v>8.1333333333333329</v>
      </c>
    </row>
    <row r="71" spans="1:22">
      <c r="A71" s="13"/>
      <c r="B71" s="72" t="s">
        <v>42</v>
      </c>
      <c r="C71" s="60">
        <v>0</v>
      </c>
      <c r="D71" s="60">
        <v>0</v>
      </c>
      <c r="E71" s="60">
        <v>0</v>
      </c>
      <c r="F71" s="60"/>
      <c r="G71" s="60"/>
      <c r="H71" s="60"/>
      <c r="I71" s="60"/>
      <c r="J71" s="60"/>
      <c r="K71" s="60"/>
      <c r="L71" s="15">
        <f>AVERAGE(C71:E71)</f>
        <v>0</v>
      </c>
    </row>
    <row r="72" spans="1:22">
      <c r="A72" s="13"/>
      <c r="B72" s="75"/>
      <c r="C72" s="92"/>
      <c r="D72" s="92"/>
      <c r="E72" s="92"/>
      <c r="F72" s="92"/>
      <c r="G72" s="92"/>
      <c r="H72" s="92"/>
      <c r="I72" s="92"/>
      <c r="J72" s="92"/>
      <c r="K72" s="92"/>
      <c r="L72" s="24"/>
    </row>
    <row r="73" spans="1:22">
      <c r="A73" s="13"/>
      <c r="B73" s="34" t="s">
        <v>3</v>
      </c>
      <c r="C73" s="60"/>
      <c r="D73" s="60"/>
      <c r="E73" s="60"/>
      <c r="F73" s="60"/>
      <c r="G73" s="60"/>
      <c r="H73" s="60"/>
      <c r="I73" s="60"/>
      <c r="J73" s="60"/>
      <c r="K73" s="60"/>
      <c r="L73" s="15"/>
    </row>
    <row r="74" spans="1:22">
      <c r="A74" s="1" t="s">
        <v>150</v>
      </c>
      <c r="B74" s="74" t="s">
        <v>50</v>
      </c>
      <c r="C74" s="61">
        <v>0</v>
      </c>
      <c r="D74" s="61">
        <v>0</v>
      </c>
      <c r="E74" s="61">
        <v>0</v>
      </c>
      <c r="F74" s="61"/>
      <c r="G74" s="61"/>
      <c r="H74" s="61"/>
      <c r="I74" s="61"/>
      <c r="J74" s="61"/>
      <c r="K74" s="61"/>
      <c r="L74" s="2"/>
      <c r="M74" s="4">
        <f>AVERAGE(C74:E74)</f>
        <v>0</v>
      </c>
    </row>
    <row r="75" spans="1:22">
      <c r="B75" s="61" t="s">
        <v>51</v>
      </c>
      <c r="C75" s="61">
        <v>3.8</v>
      </c>
      <c r="D75" s="61">
        <v>1.8</v>
      </c>
      <c r="E75" s="61">
        <v>5.6</v>
      </c>
      <c r="F75" s="61">
        <v>5.8</v>
      </c>
      <c r="G75" s="61">
        <v>5.9</v>
      </c>
      <c r="H75" s="61">
        <v>7.4</v>
      </c>
      <c r="I75" s="61">
        <v>5.5</v>
      </c>
      <c r="J75" s="61">
        <v>5.8</v>
      </c>
      <c r="K75" s="61">
        <v>4.5</v>
      </c>
      <c r="L75" s="2">
        <v>2.1</v>
      </c>
      <c r="M75" s="4">
        <f>AVERAGE(C75:L75)</f>
        <v>4.8199999999999994</v>
      </c>
    </row>
    <row r="76" spans="1:22">
      <c r="B76" s="61" t="s">
        <v>52</v>
      </c>
      <c r="C76" s="61">
        <v>4.5</v>
      </c>
      <c r="D76" s="61">
        <v>4.5</v>
      </c>
      <c r="E76" s="61">
        <v>6.3</v>
      </c>
      <c r="F76" s="61"/>
      <c r="G76" s="61"/>
      <c r="H76" s="61"/>
      <c r="I76" s="61"/>
      <c r="J76" s="61"/>
      <c r="K76" s="61"/>
      <c r="L76" s="2"/>
      <c r="M76" s="4">
        <f>AVERAGE(C76:E76)</f>
        <v>5.1000000000000005</v>
      </c>
    </row>
    <row r="77" spans="1:22" ht="16" thickBot="1">
      <c r="A77" s="57"/>
      <c r="B77" s="76"/>
      <c r="C77" s="93"/>
      <c r="D77" s="93"/>
      <c r="E77" s="93"/>
      <c r="F77" s="93"/>
      <c r="G77" s="93"/>
      <c r="H77" s="93"/>
      <c r="I77" s="93"/>
      <c r="J77" s="93"/>
      <c r="K77" s="93"/>
      <c r="L77" s="59"/>
      <c r="M77" s="57"/>
    </row>
    <row r="78" spans="1:22">
      <c r="A78" s="13"/>
      <c r="B78" s="72"/>
      <c r="C78" s="60"/>
      <c r="D78" s="60"/>
      <c r="E78" s="60"/>
      <c r="F78" s="60"/>
      <c r="G78" s="60"/>
      <c r="H78" s="60"/>
      <c r="I78" s="60"/>
      <c r="J78" s="60"/>
      <c r="K78" s="60"/>
      <c r="L78" s="15"/>
      <c r="M78" s="13"/>
    </row>
    <row r="79" spans="1:22">
      <c r="A79" s="13"/>
      <c r="B79" s="34" t="s">
        <v>147</v>
      </c>
      <c r="C79" s="60"/>
      <c r="D79" s="60"/>
      <c r="E79" s="60"/>
      <c r="F79" s="60"/>
      <c r="G79" s="60"/>
      <c r="H79" s="60"/>
      <c r="I79" s="60"/>
      <c r="J79" s="60"/>
      <c r="K79" s="60"/>
      <c r="L79" s="15"/>
    </row>
    <row r="80" spans="1:22" customFormat="1">
      <c r="A80" s="1"/>
      <c r="B80" s="34" t="s">
        <v>3</v>
      </c>
      <c r="C80" s="5" t="s">
        <v>146</v>
      </c>
      <c r="D80" s="34"/>
      <c r="E80" s="34"/>
      <c r="F80" s="34"/>
      <c r="G80" s="34"/>
      <c r="H80" s="34"/>
      <c r="I80" s="34"/>
      <c r="J80" s="34"/>
      <c r="K80" s="69" t="s">
        <v>77</v>
      </c>
      <c r="L80" s="69"/>
      <c r="M80" s="69" t="s">
        <v>148</v>
      </c>
      <c r="N80" s="1"/>
      <c r="O80" s="1"/>
      <c r="P80" s="1"/>
      <c r="Q80" s="1"/>
      <c r="R80" s="1"/>
      <c r="S80" s="1"/>
      <c r="V80" s="1" t="s">
        <v>77</v>
      </c>
    </row>
    <row r="81" spans="1:22" customFormat="1">
      <c r="A81" s="1" t="s">
        <v>154</v>
      </c>
      <c r="B81" s="61" t="s">
        <v>12</v>
      </c>
      <c r="C81" s="61">
        <v>0</v>
      </c>
      <c r="D81" s="61">
        <v>0</v>
      </c>
      <c r="E81" s="61">
        <v>0</v>
      </c>
      <c r="F81" s="61">
        <v>0</v>
      </c>
      <c r="G81" s="61">
        <v>0</v>
      </c>
      <c r="H81" s="61">
        <v>0</v>
      </c>
      <c r="I81" s="61">
        <v>0</v>
      </c>
      <c r="J81" s="61">
        <v>0</v>
      </c>
      <c r="K81" s="36">
        <f>AVERAGE(C81:J81)</f>
        <v>0</v>
      </c>
      <c r="L81" s="34"/>
      <c r="M81" s="6">
        <v>0</v>
      </c>
      <c r="N81" s="6">
        <v>0</v>
      </c>
      <c r="O81" s="6">
        <v>0</v>
      </c>
      <c r="P81" s="6">
        <v>0</v>
      </c>
      <c r="Q81" s="6">
        <v>0</v>
      </c>
      <c r="R81" s="6">
        <v>0</v>
      </c>
      <c r="S81" s="6">
        <v>0</v>
      </c>
      <c r="T81" s="6">
        <v>0</v>
      </c>
      <c r="U81" s="6">
        <v>0</v>
      </c>
      <c r="V81" s="6">
        <f>AVERAGE(M81:U81)</f>
        <v>0</v>
      </c>
    </row>
    <row r="82" spans="1:22" customFormat="1">
      <c r="A82" s="1"/>
      <c r="B82" s="61" t="s">
        <v>13</v>
      </c>
      <c r="C82" s="61">
        <v>0</v>
      </c>
      <c r="D82" s="61">
        <v>0</v>
      </c>
      <c r="E82" s="61">
        <v>0</v>
      </c>
      <c r="F82" s="61">
        <v>0</v>
      </c>
      <c r="G82" s="61">
        <v>0</v>
      </c>
      <c r="H82" s="61">
        <v>0</v>
      </c>
      <c r="I82" s="61">
        <v>0</v>
      </c>
      <c r="J82" s="61">
        <v>0</v>
      </c>
      <c r="K82" s="36">
        <f t="shared" ref="K82:K86" si="12">AVERAGE(C82:J82)</f>
        <v>0</v>
      </c>
      <c r="L82" s="34"/>
      <c r="M82" s="6">
        <v>9.6999999999999993</v>
      </c>
      <c r="N82" s="6">
        <v>6.2</v>
      </c>
      <c r="O82" s="6">
        <v>7.7</v>
      </c>
      <c r="P82" s="6">
        <v>2.9</v>
      </c>
      <c r="Q82" s="6">
        <v>4.18</v>
      </c>
      <c r="R82" s="6">
        <v>4.37</v>
      </c>
      <c r="S82" s="6">
        <v>4.76</v>
      </c>
      <c r="T82" s="6"/>
      <c r="U82" s="6"/>
      <c r="V82" s="6">
        <f>AVERAGE(M82:S82)</f>
        <v>5.6871428571428568</v>
      </c>
    </row>
    <row r="83" spans="1:22" customFormat="1">
      <c r="A83" s="1"/>
      <c r="B83" s="61" t="s">
        <v>14</v>
      </c>
      <c r="C83" s="61">
        <v>0</v>
      </c>
      <c r="D83" s="61">
        <v>0</v>
      </c>
      <c r="E83" s="61">
        <v>0</v>
      </c>
      <c r="F83" s="61">
        <v>0</v>
      </c>
      <c r="G83" s="61">
        <v>0</v>
      </c>
      <c r="H83" s="61">
        <v>0</v>
      </c>
      <c r="I83" s="61">
        <v>0</v>
      </c>
      <c r="J83" s="61">
        <v>0</v>
      </c>
      <c r="K83" s="36">
        <f t="shared" si="12"/>
        <v>0</v>
      </c>
      <c r="L83" s="34"/>
      <c r="M83" s="6">
        <v>0</v>
      </c>
      <c r="N83" s="6">
        <v>0</v>
      </c>
      <c r="O83" s="6">
        <v>0</v>
      </c>
      <c r="P83" s="6">
        <v>0</v>
      </c>
      <c r="Q83" s="6">
        <v>0</v>
      </c>
      <c r="R83" s="6">
        <v>0</v>
      </c>
      <c r="S83" s="6">
        <v>0</v>
      </c>
      <c r="T83" s="6">
        <v>0</v>
      </c>
      <c r="U83" s="6">
        <v>0</v>
      </c>
      <c r="V83" s="6">
        <f>AVERAGE(M83:U83)</f>
        <v>0</v>
      </c>
    </row>
    <row r="84" spans="1:22" customFormat="1">
      <c r="A84" s="1"/>
      <c r="B84" s="61" t="s">
        <v>31</v>
      </c>
      <c r="C84" s="61">
        <v>0</v>
      </c>
      <c r="D84" s="61">
        <v>0</v>
      </c>
      <c r="E84" s="61">
        <v>0</v>
      </c>
      <c r="F84" s="61">
        <v>0</v>
      </c>
      <c r="G84" s="61">
        <v>0</v>
      </c>
      <c r="H84" s="61">
        <v>0</v>
      </c>
      <c r="I84" s="61">
        <v>0</v>
      </c>
      <c r="J84" s="61">
        <v>0</v>
      </c>
      <c r="K84" s="36">
        <f t="shared" si="12"/>
        <v>0</v>
      </c>
      <c r="L84" s="34"/>
      <c r="M84" s="6">
        <v>0</v>
      </c>
      <c r="N84" s="6">
        <v>0</v>
      </c>
      <c r="O84" s="6">
        <v>0</v>
      </c>
      <c r="P84" s="6">
        <v>0</v>
      </c>
      <c r="Q84" s="6">
        <v>0</v>
      </c>
      <c r="R84" s="6">
        <v>0</v>
      </c>
      <c r="S84" s="6">
        <v>0</v>
      </c>
      <c r="T84" s="6">
        <v>0</v>
      </c>
      <c r="U84" s="6">
        <v>0</v>
      </c>
      <c r="V84" s="6">
        <f>AVERAGE(M84:U84)</f>
        <v>0</v>
      </c>
    </row>
    <row r="85" spans="1:22">
      <c r="B85" s="61" t="s">
        <v>15</v>
      </c>
      <c r="C85" s="61">
        <v>0</v>
      </c>
      <c r="D85" s="61">
        <v>0</v>
      </c>
      <c r="E85" s="61">
        <v>0</v>
      </c>
      <c r="F85" s="61">
        <v>0</v>
      </c>
      <c r="G85" s="61">
        <v>0</v>
      </c>
      <c r="H85" s="61">
        <v>0</v>
      </c>
      <c r="I85" s="61">
        <v>0</v>
      </c>
      <c r="J85" s="61">
        <v>0</v>
      </c>
      <c r="K85" s="36">
        <f t="shared" si="12"/>
        <v>0</v>
      </c>
      <c r="L85" s="34"/>
      <c r="M85" s="6">
        <v>5.9</v>
      </c>
      <c r="N85" s="6">
        <v>4.8</v>
      </c>
      <c r="O85" s="6">
        <v>0</v>
      </c>
      <c r="P85" s="6">
        <v>5.7</v>
      </c>
      <c r="Q85" s="6">
        <v>4.12</v>
      </c>
      <c r="R85" s="6">
        <v>4.54</v>
      </c>
      <c r="S85" s="6">
        <v>4.5</v>
      </c>
      <c r="T85" s="6"/>
      <c r="U85" s="6"/>
      <c r="V85" s="6">
        <f>AVERAGE(M85:S85)</f>
        <v>4.2228571428571424</v>
      </c>
    </row>
    <row r="86" spans="1:22">
      <c r="B86" s="61" t="s">
        <v>206</v>
      </c>
      <c r="C86" s="61">
        <v>0</v>
      </c>
      <c r="D86" s="61">
        <v>0</v>
      </c>
      <c r="E86" s="61">
        <v>0</v>
      </c>
      <c r="F86" s="61">
        <v>0</v>
      </c>
      <c r="G86" s="61">
        <v>0</v>
      </c>
      <c r="H86" s="61">
        <v>0</v>
      </c>
      <c r="I86" s="61">
        <v>0</v>
      </c>
      <c r="J86" s="61">
        <v>0</v>
      </c>
      <c r="K86" s="36">
        <f t="shared" si="12"/>
        <v>0</v>
      </c>
      <c r="L86" s="34"/>
      <c r="M86" s="6">
        <v>9.4</v>
      </c>
      <c r="N86" s="6">
        <v>10.199999999999999</v>
      </c>
      <c r="O86" s="6">
        <v>7.8</v>
      </c>
      <c r="P86" s="6">
        <v>2.5</v>
      </c>
      <c r="Q86" s="6">
        <v>2.8</v>
      </c>
      <c r="R86" s="6">
        <v>8.92</v>
      </c>
      <c r="S86" s="6">
        <v>3.68</v>
      </c>
      <c r="T86" s="6">
        <v>4.6100000000000003</v>
      </c>
      <c r="U86" s="6"/>
      <c r="V86" s="6">
        <f>AVERAGE(M86:T86)</f>
        <v>6.2387500000000005</v>
      </c>
    </row>
    <row r="87" spans="1:22">
      <c r="B87" s="61"/>
      <c r="C87" s="61"/>
      <c r="D87" s="61"/>
      <c r="E87" s="61"/>
      <c r="F87" s="61"/>
      <c r="G87" s="61"/>
      <c r="H87" s="61"/>
      <c r="I87" s="61"/>
      <c r="J87" s="61"/>
      <c r="K87" s="36"/>
      <c r="L87" s="34"/>
      <c r="M87" s="6"/>
      <c r="N87" s="6"/>
      <c r="O87" s="6"/>
      <c r="P87" s="6"/>
      <c r="Q87" s="6"/>
      <c r="R87" s="6"/>
      <c r="S87" s="6"/>
      <c r="T87" s="6"/>
      <c r="U87" s="6"/>
      <c r="V87" s="6"/>
    </row>
    <row r="88" spans="1:22">
      <c r="B88" s="117"/>
      <c r="C88" s="117"/>
      <c r="D88" s="117"/>
      <c r="E88" s="117"/>
      <c r="F88" s="117"/>
      <c r="G88" s="117"/>
      <c r="H88" s="117"/>
      <c r="I88" s="117"/>
      <c r="J88" s="117"/>
      <c r="K88" s="118"/>
      <c r="L88" s="119"/>
      <c r="M88" s="120"/>
      <c r="N88" s="120"/>
      <c r="O88" s="120"/>
      <c r="P88" s="120"/>
      <c r="Q88" s="120"/>
      <c r="R88" s="120"/>
      <c r="S88" s="120"/>
      <c r="T88" s="120"/>
      <c r="U88" s="120"/>
      <c r="V88" s="120"/>
    </row>
    <row r="89" spans="1:22">
      <c r="B89" s="34" t="s">
        <v>225</v>
      </c>
      <c r="C89" s="60"/>
      <c r="D89" s="60"/>
      <c r="E89" s="60"/>
      <c r="F89" s="60"/>
      <c r="G89" s="60"/>
      <c r="H89" s="60"/>
      <c r="I89" s="60"/>
      <c r="J89" s="60"/>
      <c r="K89" s="86"/>
      <c r="L89" s="35"/>
      <c r="M89" s="14"/>
      <c r="N89" s="14"/>
      <c r="O89" s="14"/>
      <c r="P89" s="14"/>
      <c r="Q89" s="14"/>
      <c r="R89" s="14"/>
      <c r="S89" s="14"/>
      <c r="T89" s="14"/>
      <c r="U89" s="14"/>
      <c r="V89" s="14"/>
    </row>
    <row r="90" spans="1:22">
      <c r="B90" s="61" t="s">
        <v>14</v>
      </c>
      <c r="C90" s="61">
        <v>4.7</v>
      </c>
      <c r="D90" s="61">
        <v>5.0999999999999996</v>
      </c>
      <c r="E90" s="61">
        <v>6.1</v>
      </c>
      <c r="F90" s="37">
        <f>AVERAGE(C90:E90)</f>
        <v>5.3</v>
      </c>
      <c r="G90" s="60"/>
      <c r="H90" s="60"/>
      <c r="I90" s="60"/>
      <c r="J90" s="60"/>
      <c r="K90" s="86"/>
      <c r="L90" s="35"/>
      <c r="M90" s="14"/>
      <c r="N90" s="14"/>
      <c r="O90" s="14"/>
      <c r="P90" s="14"/>
      <c r="Q90" s="14"/>
      <c r="R90" s="14"/>
      <c r="S90" s="14"/>
      <c r="T90" s="14"/>
      <c r="U90" s="14"/>
      <c r="V90" s="14"/>
    </row>
    <row r="91" spans="1:22">
      <c r="B91" s="61" t="s">
        <v>31</v>
      </c>
      <c r="C91" s="61">
        <v>4.8</v>
      </c>
      <c r="D91" s="61">
        <v>6.3</v>
      </c>
      <c r="E91" s="61">
        <v>5.6</v>
      </c>
      <c r="F91" s="37">
        <f t="shared" ref="F91:F97" si="13">AVERAGE(C91:E91)</f>
        <v>5.5666666666666664</v>
      </c>
      <c r="G91" s="61"/>
      <c r="H91" s="61"/>
      <c r="I91" s="61"/>
      <c r="J91" s="61"/>
      <c r="K91" s="36"/>
      <c r="L91" s="34"/>
      <c r="M91" s="6"/>
      <c r="N91" s="6"/>
      <c r="O91" s="6"/>
      <c r="P91" s="6"/>
      <c r="Q91" s="6"/>
      <c r="R91" s="6"/>
      <c r="S91" s="6"/>
      <c r="T91" s="6"/>
      <c r="U91" s="6"/>
      <c r="V91" s="6"/>
    </row>
    <row r="92" spans="1:22">
      <c r="B92" s="61" t="s">
        <v>15</v>
      </c>
      <c r="C92" s="61">
        <v>5.7</v>
      </c>
      <c r="D92" s="61">
        <v>4.0999999999999996</v>
      </c>
      <c r="E92" s="61">
        <v>4.5</v>
      </c>
      <c r="F92" s="37">
        <f t="shared" si="13"/>
        <v>4.7666666666666666</v>
      </c>
      <c r="G92" s="61"/>
      <c r="H92" s="61"/>
      <c r="I92" s="61"/>
      <c r="J92" s="61"/>
      <c r="K92" s="36"/>
      <c r="L92" s="34"/>
      <c r="M92" s="6"/>
      <c r="N92" s="6"/>
      <c r="O92" s="6"/>
      <c r="P92" s="6"/>
      <c r="Q92" s="6"/>
      <c r="R92" s="6"/>
      <c r="S92" s="6"/>
      <c r="T92" s="6"/>
      <c r="U92" s="6"/>
      <c r="V92" s="6"/>
    </row>
    <row r="93" spans="1:22" s="13" customFormat="1">
      <c r="B93" s="61" t="s">
        <v>206</v>
      </c>
      <c r="C93" s="61">
        <v>3.2</v>
      </c>
      <c r="D93" s="61">
        <v>5.7</v>
      </c>
      <c r="E93" s="61">
        <v>7.9</v>
      </c>
      <c r="F93" s="37">
        <f t="shared" si="13"/>
        <v>5.6000000000000005</v>
      </c>
      <c r="G93" s="35"/>
      <c r="H93" s="86"/>
      <c r="I93" s="35"/>
      <c r="J93" s="35"/>
      <c r="K93" s="35"/>
    </row>
    <row r="94" spans="1:22">
      <c r="B94" s="61" t="s">
        <v>226</v>
      </c>
      <c r="C94" s="61">
        <v>4.0999999999999996</v>
      </c>
      <c r="D94" s="61">
        <v>7.2</v>
      </c>
      <c r="E94" s="61">
        <v>5.9</v>
      </c>
      <c r="F94" s="37">
        <f t="shared" si="13"/>
        <v>5.7333333333333343</v>
      </c>
      <c r="G94" s="61"/>
      <c r="H94" s="61"/>
      <c r="I94" s="61"/>
      <c r="J94" s="61"/>
      <c r="K94" s="36"/>
      <c r="L94" s="34"/>
      <c r="M94" s="6"/>
      <c r="N94" s="6"/>
      <c r="O94" s="6"/>
      <c r="P94" s="6"/>
      <c r="Q94" s="6"/>
      <c r="R94" s="6"/>
      <c r="S94" s="6"/>
      <c r="T94" s="6"/>
      <c r="U94" s="6"/>
      <c r="V94" s="6"/>
    </row>
    <row r="95" spans="1:22">
      <c r="B95" s="61" t="s">
        <v>227</v>
      </c>
      <c r="C95" s="61">
        <v>0</v>
      </c>
      <c r="D95" s="61">
        <v>0</v>
      </c>
      <c r="E95" s="61">
        <v>1.6</v>
      </c>
      <c r="F95" s="37">
        <f t="shared" si="13"/>
        <v>0.53333333333333333</v>
      </c>
      <c r="G95" s="61"/>
      <c r="H95" s="61"/>
      <c r="I95" s="61"/>
      <c r="J95" s="61"/>
      <c r="K95" s="36"/>
      <c r="L95" s="34"/>
      <c r="M95" s="6"/>
      <c r="N95" s="6"/>
      <c r="O95" s="6"/>
      <c r="P95" s="6"/>
      <c r="Q95" s="6"/>
      <c r="R95" s="6"/>
      <c r="S95" s="6"/>
      <c r="T95" s="6"/>
      <c r="U95" s="6"/>
      <c r="V95" s="6"/>
    </row>
    <row r="96" spans="1:22">
      <c r="B96" s="61" t="s">
        <v>228</v>
      </c>
      <c r="C96" s="61">
        <v>0</v>
      </c>
      <c r="D96" s="61">
        <v>0</v>
      </c>
      <c r="E96" s="61">
        <v>1.1000000000000001</v>
      </c>
      <c r="F96" s="37">
        <f t="shared" si="13"/>
        <v>0.3666666666666667</v>
      </c>
      <c r="G96" s="61"/>
      <c r="H96" s="61"/>
      <c r="I96" s="61"/>
      <c r="J96" s="61"/>
      <c r="K96" s="36"/>
      <c r="L96" s="34"/>
      <c r="M96" s="6"/>
      <c r="N96" s="6"/>
      <c r="O96" s="6"/>
      <c r="P96" s="6"/>
      <c r="Q96" s="6"/>
      <c r="R96" s="6"/>
      <c r="S96" s="6"/>
      <c r="T96" s="6"/>
      <c r="U96" s="6"/>
      <c r="V96" s="6"/>
    </row>
    <row r="97" spans="1:102">
      <c r="B97" s="61" t="s">
        <v>229</v>
      </c>
      <c r="C97" s="61">
        <v>0</v>
      </c>
      <c r="D97" s="61">
        <v>0</v>
      </c>
      <c r="E97" s="61">
        <v>0</v>
      </c>
      <c r="F97" s="37">
        <f t="shared" si="13"/>
        <v>0</v>
      </c>
      <c r="G97" s="61"/>
      <c r="H97" s="61"/>
      <c r="I97" s="61"/>
      <c r="J97" s="61"/>
      <c r="K97" s="36"/>
      <c r="L97" s="34"/>
      <c r="M97" s="6"/>
      <c r="N97" s="6"/>
      <c r="O97" s="6"/>
      <c r="P97" s="6"/>
      <c r="Q97" s="6"/>
      <c r="R97" s="6"/>
      <c r="S97" s="6"/>
      <c r="T97" s="6"/>
      <c r="U97" s="6"/>
      <c r="V97" s="6"/>
    </row>
    <row r="98" spans="1:102">
      <c r="B98" s="70"/>
      <c r="C98" s="70"/>
      <c r="D98" s="70"/>
      <c r="E98" s="70"/>
      <c r="F98" s="70"/>
      <c r="G98" s="70"/>
      <c r="H98" s="87"/>
      <c r="I98" s="70"/>
      <c r="J98" s="70"/>
      <c r="K98" s="70"/>
      <c r="L98" s="17"/>
      <c r="M98" s="17"/>
      <c r="N98" s="17"/>
      <c r="O98" s="17"/>
      <c r="P98" s="17"/>
      <c r="Q98" s="17"/>
    </row>
    <row r="99" spans="1:102">
      <c r="A99" s="13"/>
      <c r="B99" s="60"/>
      <c r="C99" s="60"/>
      <c r="D99" s="60"/>
      <c r="E99" s="60"/>
      <c r="F99" s="86"/>
      <c r="G99" s="60"/>
      <c r="H99" s="60"/>
      <c r="I99" s="60"/>
      <c r="J99" s="86"/>
    </row>
    <row r="100" spans="1:102">
      <c r="B100" s="35" t="s">
        <v>3</v>
      </c>
      <c r="C100" s="61" t="s">
        <v>162</v>
      </c>
      <c r="H100" s="60" t="s">
        <v>161</v>
      </c>
    </row>
    <row r="101" spans="1:102">
      <c r="A101" s="1" t="s">
        <v>194</v>
      </c>
      <c r="B101" s="34" t="s">
        <v>58</v>
      </c>
      <c r="C101" s="34">
        <v>4.5999999999999996</v>
      </c>
      <c r="D101" s="34">
        <v>3.9</v>
      </c>
      <c r="E101" s="34">
        <v>5.3</v>
      </c>
      <c r="F101" s="37">
        <f>AVERAGE(C101:E101)</f>
        <v>4.6000000000000005</v>
      </c>
      <c r="G101" s="7"/>
      <c r="H101" s="7">
        <v>8.3000000000000007</v>
      </c>
      <c r="I101" s="7">
        <v>4.5999999999999996</v>
      </c>
      <c r="J101" s="7">
        <v>6.4</v>
      </c>
      <c r="K101" s="37">
        <f>AVERAGE(H101:J101)</f>
        <v>6.4333333333333336</v>
      </c>
    </row>
    <row r="102" spans="1:102">
      <c r="F102" s="37"/>
      <c r="G102" s="7"/>
      <c r="H102" s="7"/>
      <c r="I102" s="7"/>
      <c r="J102" s="7"/>
      <c r="K102" s="37"/>
    </row>
    <row r="103" spans="1:102">
      <c r="B103" s="34" t="s">
        <v>59</v>
      </c>
      <c r="C103" s="34">
        <v>27.8</v>
      </c>
      <c r="D103" s="34">
        <v>22.2</v>
      </c>
      <c r="E103" s="34">
        <v>33.299999999999997</v>
      </c>
      <c r="F103" s="37">
        <f>AVERAGE(C103:E103)</f>
        <v>27.766666666666666</v>
      </c>
      <c r="G103" s="7"/>
      <c r="H103" s="7">
        <v>34.700000000000003</v>
      </c>
      <c r="I103" s="7">
        <v>22.6</v>
      </c>
      <c r="J103" s="7">
        <v>28.6</v>
      </c>
      <c r="K103" s="37">
        <f>AVERAGE(H103:J103)</f>
        <v>28.633333333333336</v>
      </c>
    </row>
    <row r="104" spans="1:102">
      <c r="F104" s="37"/>
      <c r="G104" s="7"/>
      <c r="H104" s="7"/>
      <c r="I104" s="7"/>
      <c r="J104" s="7"/>
      <c r="K104" s="37"/>
    </row>
    <row r="105" spans="1:102">
      <c r="A105" s="13"/>
      <c r="B105" s="35" t="s">
        <v>60</v>
      </c>
      <c r="C105" s="35">
        <v>0</v>
      </c>
      <c r="D105" s="35">
        <v>0</v>
      </c>
      <c r="E105" s="35">
        <v>0</v>
      </c>
      <c r="F105" s="84">
        <f>AVERAGE(C105:E105)</f>
        <v>0</v>
      </c>
      <c r="G105" s="33"/>
      <c r="H105" s="33">
        <v>0</v>
      </c>
      <c r="I105" s="33">
        <v>0</v>
      </c>
      <c r="J105" s="33">
        <v>0</v>
      </c>
      <c r="K105" s="84">
        <f>AVERAGE(H105:J105)</f>
        <v>0</v>
      </c>
    </row>
    <row r="106" spans="1:102" s="13" customFormat="1" ht="16" thickBot="1">
      <c r="A106" s="57"/>
      <c r="B106" s="71"/>
      <c r="C106" s="71"/>
      <c r="D106" s="71"/>
      <c r="E106" s="71"/>
      <c r="F106" s="71"/>
      <c r="G106" s="71"/>
      <c r="H106" s="71"/>
      <c r="I106" s="71"/>
      <c r="J106" s="71"/>
      <c r="K106" s="71"/>
    </row>
    <row r="107" spans="1:102" s="13" customFormat="1">
      <c r="B107" s="35"/>
      <c r="C107" s="35"/>
      <c r="D107" s="35"/>
      <c r="E107" s="35"/>
      <c r="F107" s="35"/>
      <c r="G107" s="35"/>
      <c r="H107" s="35"/>
      <c r="I107" s="35"/>
      <c r="J107" s="35"/>
      <c r="K107" s="35"/>
    </row>
    <row r="108" spans="1:102">
      <c r="B108" s="34" t="s">
        <v>2</v>
      </c>
    </row>
    <row r="109" spans="1:102">
      <c r="A109" s="2" t="s">
        <v>155</v>
      </c>
      <c r="B109" s="61" t="s">
        <v>172</v>
      </c>
      <c r="C109" s="61"/>
      <c r="D109" s="61"/>
      <c r="E109" s="61"/>
      <c r="F109" s="61"/>
      <c r="J109" s="61" t="s">
        <v>77</v>
      </c>
      <c r="K109" s="61"/>
      <c r="L109" s="2"/>
      <c r="P109" s="2"/>
      <c r="Q109" s="2"/>
      <c r="R109" s="2"/>
      <c r="AE109" s="2"/>
      <c r="AF109" s="2"/>
      <c r="AG109" s="2"/>
      <c r="AH109" s="2"/>
      <c r="AI109" s="2"/>
      <c r="AO109" s="2"/>
      <c r="AP109" s="2"/>
      <c r="AU109" s="2"/>
      <c r="AV109" s="2"/>
      <c r="AZ109" s="2"/>
      <c r="BA109" s="2"/>
      <c r="BB109" s="2"/>
      <c r="BF109" s="2"/>
      <c r="BG109" s="2"/>
      <c r="BH109" s="2"/>
      <c r="BM109" s="2"/>
      <c r="BS109" s="2"/>
      <c r="BT109" s="2"/>
      <c r="BY109" s="2"/>
      <c r="BZ109" s="2"/>
      <c r="CE109" s="2"/>
      <c r="CJ109" s="2"/>
      <c r="CK109" s="2"/>
      <c r="CL109" s="2"/>
      <c r="CP109" s="2"/>
      <c r="CQ109" s="2"/>
      <c r="CR109" s="2"/>
      <c r="CV109" s="2"/>
      <c r="CW109" s="2"/>
      <c r="CX109" s="2"/>
    </row>
    <row r="110" spans="1:102">
      <c r="B110" s="34" t="s">
        <v>74</v>
      </c>
      <c r="C110" s="61">
        <v>100</v>
      </c>
      <c r="D110" s="61">
        <v>100</v>
      </c>
      <c r="E110" s="61">
        <v>100</v>
      </c>
      <c r="J110" s="37">
        <f>AVERAGE(C110:E110)</f>
        <v>100</v>
      </c>
    </row>
    <row r="111" spans="1:102">
      <c r="B111" s="38" t="s">
        <v>61</v>
      </c>
      <c r="C111" s="61">
        <v>129.1</v>
      </c>
      <c r="D111" s="61">
        <v>101.6</v>
      </c>
      <c r="E111" s="61">
        <v>96.9</v>
      </c>
      <c r="J111" s="37">
        <f>AVERAGE(C111:E111)</f>
        <v>109.2</v>
      </c>
    </row>
    <row r="112" spans="1:102">
      <c r="B112" s="38" t="s">
        <v>62</v>
      </c>
      <c r="C112" s="61">
        <v>13.8</v>
      </c>
      <c r="D112" s="61">
        <v>15.9</v>
      </c>
      <c r="E112" s="61">
        <v>20.100000000000001</v>
      </c>
      <c r="J112" s="37">
        <f>AVERAGE(C112:E112)</f>
        <v>16.600000000000001</v>
      </c>
    </row>
    <row r="113" spans="2:10">
      <c r="B113" s="38" t="s">
        <v>63</v>
      </c>
      <c r="C113" s="61">
        <v>78.5</v>
      </c>
      <c r="D113" s="61">
        <v>95.1</v>
      </c>
      <c r="E113" s="61">
        <v>71.8</v>
      </c>
      <c r="F113" s="61">
        <v>97.1</v>
      </c>
      <c r="G113" s="61">
        <v>95.1</v>
      </c>
      <c r="H113" s="61">
        <v>76.2</v>
      </c>
      <c r="I113" s="61">
        <v>75.599999999999994</v>
      </c>
      <c r="J113" s="37">
        <f>AVERAGE(C113:I113)</f>
        <v>84.200000000000017</v>
      </c>
    </row>
    <row r="114" spans="2:10">
      <c r="B114" s="38" t="s">
        <v>64</v>
      </c>
      <c r="C114" s="61">
        <v>78.8</v>
      </c>
      <c r="D114" s="61">
        <v>123.5</v>
      </c>
      <c r="E114" s="61">
        <v>95.1</v>
      </c>
      <c r="F114" s="61">
        <v>78.900000000000006</v>
      </c>
      <c r="G114" s="61">
        <v>122.1</v>
      </c>
      <c r="J114" s="37">
        <f>AVERAGE(C114:G114)</f>
        <v>99.679999999999993</v>
      </c>
    </row>
    <row r="115" spans="2:10">
      <c r="B115" s="74" t="s">
        <v>65</v>
      </c>
      <c r="C115" s="61">
        <v>96.6</v>
      </c>
      <c r="D115" s="61">
        <v>80</v>
      </c>
      <c r="E115" s="61">
        <v>74.7</v>
      </c>
      <c r="F115" s="61"/>
      <c r="J115" s="37">
        <f>AVERAGE(C115:E115)</f>
        <v>83.766666666666666</v>
      </c>
    </row>
    <row r="116" spans="2:10">
      <c r="B116" s="38" t="s">
        <v>68</v>
      </c>
      <c r="C116" s="61">
        <v>57.6</v>
      </c>
      <c r="D116" s="61">
        <v>63.7</v>
      </c>
      <c r="E116" s="61">
        <v>60.6</v>
      </c>
      <c r="J116" s="37">
        <f>AVERAGE(C116:E116)</f>
        <v>60.633333333333333</v>
      </c>
    </row>
    <row r="117" spans="2:10">
      <c r="B117" s="38" t="s">
        <v>66</v>
      </c>
      <c r="C117" s="61">
        <v>94.7</v>
      </c>
      <c r="D117" s="61">
        <v>97.3</v>
      </c>
      <c r="E117" s="61">
        <v>85.3</v>
      </c>
      <c r="F117" s="61">
        <v>87.2</v>
      </c>
      <c r="J117" s="37">
        <f>AVERAGE(C117:F117)</f>
        <v>91.125</v>
      </c>
    </row>
    <row r="118" spans="2:10">
      <c r="B118" s="38" t="s">
        <v>69</v>
      </c>
      <c r="C118" s="61">
        <v>84.9</v>
      </c>
      <c r="D118" s="61">
        <v>110.8</v>
      </c>
      <c r="E118" s="61">
        <v>105.1</v>
      </c>
      <c r="F118" s="61">
        <v>81.3</v>
      </c>
      <c r="J118" s="37">
        <f>AVERAGE(C118:F118)</f>
        <v>95.524999999999991</v>
      </c>
    </row>
    <row r="119" spans="2:10">
      <c r="B119" s="74" t="s">
        <v>70</v>
      </c>
      <c r="C119" s="61">
        <v>85.5</v>
      </c>
      <c r="D119" s="61">
        <v>106.8</v>
      </c>
      <c r="E119" s="61">
        <v>72.5</v>
      </c>
      <c r="F119" s="61">
        <v>105.9</v>
      </c>
      <c r="J119" s="37">
        <f>AVERAGE(C119:F119)</f>
        <v>92.675000000000011</v>
      </c>
    </row>
    <row r="120" spans="2:10">
      <c r="B120" s="34" t="s">
        <v>72</v>
      </c>
      <c r="C120" s="61">
        <v>38.6</v>
      </c>
      <c r="D120" s="61">
        <v>43.9</v>
      </c>
      <c r="E120" s="61">
        <v>35.9</v>
      </c>
      <c r="J120" s="37">
        <f>AVERAGE(C120:E120)</f>
        <v>39.466666666666669</v>
      </c>
    </row>
    <row r="121" spans="2:10">
      <c r="B121" s="34" t="s">
        <v>75</v>
      </c>
      <c r="C121" s="61">
        <v>95</v>
      </c>
      <c r="D121" s="61">
        <v>74.900000000000006</v>
      </c>
      <c r="E121" s="61">
        <v>69.599999999999994</v>
      </c>
      <c r="F121" s="61">
        <v>89.2</v>
      </c>
      <c r="J121" s="37">
        <f>AVERAGE(C121:F121)</f>
        <v>82.174999999999997</v>
      </c>
    </row>
    <row r="122" spans="2:10">
      <c r="B122" s="61" t="s">
        <v>76</v>
      </c>
      <c r="C122" s="61">
        <v>119.6</v>
      </c>
      <c r="D122" s="61">
        <v>111.5</v>
      </c>
      <c r="E122" s="61">
        <v>132.80000000000001</v>
      </c>
      <c r="J122" s="37">
        <f>AVERAGE(C122:E122)</f>
        <v>121.3</v>
      </c>
    </row>
    <row r="123" spans="2:10">
      <c r="B123" s="38" t="s">
        <v>71</v>
      </c>
      <c r="C123" s="61">
        <v>89.7</v>
      </c>
      <c r="D123" s="61">
        <v>97.2</v>
      </c>
      <c r="E123" s="61">
        <v>72.099999999999994</v>
      </c>
      <c r="F123" s="61">
        <v>80.099999999999994</v>
      </c>
      <c r="J123" s="37">
        <f>AVERAGE(C123:F123)</f>
        <v>84.775000000000006</v>
      </c>
    </row>
    <row r="124" spans="2:10">
      <c r="B124" s="38" t="s">
        <v>73</v>
      </c>
      <c r="C124" s="61">
        <v>65.900000000000006</v>
      </c>
      <c r="D124" s="61">
        <v>65.900000000000006</v>
      </c>
      <c r="E124" s="61">
        <v>55.3</v>
      </c>
      <c r="J124" s="37">
        <f>AVERAGE(C124:E124)</f>
        <v>62.366666666666674</v>
      </c>
    </row>
    <row r="125" spans="2:10">
      <c r="B125" s="73" t="s">
        <v>67</v>
      </c>
      <c r="C125" s="60">
        <v>73.8</v>
      </c>
      <c r="D125" s="60">
        <v>123.9</v>
      </c>
      <c r="E125" s="60">
        <v>108.1</v>
      </c>
      <c r="F125" s="35"/>
      <c r="G125" s="35"/>
      <c r="H125" s="35"/>
      <c r="I125" s="35"/>
      <c r="J125" s="84">
        <f>AVERAGE(C125:E125)</f>
        <v>101.93333333333332</v>
      </c>
    </row>
    <row r="126" spans="2:10">
      <c r="B126" s="77"/>
      <c r="C126" s="92"/>
      <c r="D126" s="92"/>
      <c r="E126" s="92"/>
      <c r="F126" s="70"/>
      <c r="G126" s="70"/>
      <c r="H126" s="70"/>
      <c r="I126" s="70"/>
      <c r="J126" s="85"/>
    </row>
    <row r="127" spans="2:10">
      <c r="B127" s="73"/>
      <c r="C127" s="60"/>
      <c r="D127" s="60"/>
      <c r="E127" s="60"/>
      <c r="F127" s="35"/>
      <c r="G127" s="35"/>
      <c r="H127" s="35"/>
      <c r="I127" s="35"/>
      <c r="J127" s="84"/>
    </row>
    <row r="128" spans="2:10">
      <c r="B128" s="34" t="s">
        <v>2</v>
      </c>
    </row>
    <row r="129" spans="1:12">
      <c r="B129" s="34" t="s">
        <v>173</v>
      </c>
      <c r="C129" s="34" t="s">
        <v>196</v>
      </c>
      <c r="F129" s="34" t="s">
        <v>77</v>
      </c>
      <c r="H129" s="34" t="s">
        <v>197</v>
      </c>
      <c r="L129" s="1" t="s">
        <v>77</v>
      </c>
    </row>
    <row r="130" spans="1:12">
      <c r="A130" s="1" t="s">
        <v>195</v>
      </c>
      <c r="B130" s="61" t="s">
        <v>84</v>
      </c>
      <c r="C130" s="61">
        <v>100</v>
      </c>
      <c r="D130" s="61">
        <v>100</v>
      </c>
      <c r="E130" s="61">
        <v>100</v>
      </c>
      <c r="F130" s="37">
        <f>AVERAGE(C130:E130)</f>
        <v>100</v>
      </c>
      <c r="G130" s="36"/>
      <c r="H130" s="61">
        <v>100</v>
      </c>
      <c r="I130" s="61">
        <v>100</v>
      </c>
      <c r="J130" s="61">
        <v>100</v>
      </c>
      <c r="L130" s="4">
        <f>AVERAGE(H130:J130)</f>
        <v>100</v>
      </c>
    </row>
    <row r="131" spans="1:12">
      <c r="B131" s="74" t="s">
        <v>62</v>
      </c>
      <c r="C131" s="61">
        <v>7.6</v>
      </c>
      <c r="D131" s="61">
        <v>13.3</v>
      </c>
      <c r="F131" s="37">
        <f>AVERAGE(C131:D131)</f>
        <v>10.45</v>
      </c>
      <c r="G131" s="36"/>
      <c r="H131" s="61">
        <v>35.799999999999997</v>
      </c>
      <c r="I131" s="61">
        <v>40.299999999999997</v>
      </c>
      <c r="J131" s="61">
        <v>50.1</v>
      </c>
      <c r="L131" s="4">
        <f>AVERAGE(H131:J131)</f>
        <v>42.066666666666663</v>
      </c>
    </row>
    <row r="132" spans="1:12">
      <c r="B132" s="74" t="s">
        <v>61</v>
      </c>
      <c r="C132" s="61">
        <v>78.7</v>
      </c>
      <c r="D132" s="61">
        <v>89.4</v>
      </c>
      <c r="E132" s="61">
        <v>74.3</v>
      </c>
      <c r="F132" s="37">
        <f t="shared" ref="F132:F144" si="14">AVERAGE(C132:E132)</f>
        <v>80.800000000000011</v>
      </c>
      <c r="G132" s="36"/>
      <c r="H132" s="61">
        <v>109.5</v>
      </c>
      <c r="I132" s="61">
        <v>118.1</v>
      </c>
      <c r="J132" s="61">
        <v>72.8</v>
      </c>
      <c r="L132" s="4">
        <f>AVERAGE(H132:J132)</f>
        <v>100.13333333333333</v>
      </c>
    </row>
    <row r="133" spans="1:12">
      <c r="B133" s="74" t="s">
        <v>63</v>
      </c>
      <c r="C133" s="61">
        <v>53.9</v>
      </c>
      <c r="D133" s="61">
        <v>57.9</v>
      </c>
      <c r="E133" s="61">
        <v>60.3</v>
      </c>
      <c r="F133" s="37">
        <f t="shared" si="14"/>
        <v>57.366666666666667</v>
      </c>
      <c r="G133" s="36"/>
      <c r="H133" s="61">
        <v>45.3</v>
      </c>
      <c r="I133" s="61">
        <v>42.9</v>
      </c>
      <c r="J133" s="61">
        <v>45.9</v>
      </c>
      <c r="K133" s="61">
        <v>38.9</v>
      </c>
      <c r="L133" s="4">
        <f>AVERAGE(H133:K133)</f>
        <v>43.25</v>
      </c>
    </row>
    <row r="134" spans="1:12">
      <c r="B134" s="74" t="s">
        <v>64</v>
      </c>
      <c r="C134" s="61">
        <v>107.7</v>
      </c>
      <c r="D134" s="61">
        <v>92.5</v>
      </c>
      <c r="E134" s="61">
        <v>109.6</v>
      </c>
      <c r="F134" s="37">
        <f t="shared" si="14"/>
        <v>103.26666666666665</v>
      </c>
      <c r="G134" s="36"/>
      <c r="H134" s="61">
        <v>65</v>
      </c>
      <c r="I134" s="61">
        <v>74.3</v>
      </c>
      <c r="J134" s="61">
        <v>98.8</v>
      </c>
      <c r="L134" s="4">
        <f t="shared" ref="L134:L144" si="15">AVERAGE(H134:J134)</f>
        <v>79.366666666666674</v>
      </c>
    </row>
    <row r="135" spans="1:12">
      <c r="B135" s="74" t="s">
        <v>65</v>
      </c>
      <c r="C135" s="61">
        <v>91.8</v>
      </c>
      <c r="D135" s="61">
        <v>53.7</v>
      </c>
      <c r="E135" s="61">
        <v>104.3</v>
      </c>
      <c r="F135" s="37">
        <f t="shared" si="14"/>
        <v>83.266666666666666</v>
      </c>
      <c r="G135" s="36"/>
      <c r="H135" s="61">
        <v>91.5</v>
      </c>
      <c r="I135" s="61">
        <v>44.6</v>
      </c>
      <c r="J135" s="61">
        <v>83.5</v>
      </c>
      <c r="L135" s="4">
        <f t="shared" si="15"/>
        <v>73.2</v>
      </c>
    </row>
    <row r="136" spans="1:12">
      <c r="B136" s="74" t="s">
        <v>66</v>
      </c>
      <c r="C136" s="61">
        <v>114.6</v>
      </c>
      <c r="D136" s="61">
        <v>75.099999999999994</v>
      </c>
      <c r="E136" s="61">
        <v>73.099999999999994</v>
      </c>
      <c r="F136" s="37">
        <f t="shared" si="14"/>
        <v>87.59999999999998</v>
      </c>
      <c r="G136" s="36"/>
      <c r="H136" s="61">
        <v>68.900000000000006</v>
      </c>
      <c r="I136" s="61">
        <v>81.099999999999994</v>
      </c>
      <c r="J136" s="61">
        <v>76</v>
      </c>
      <c r="L136" s="4">
        <f t="shared" si="15"/>
        <v>75.333333333333329</v>
      </c>
    </row>
    <row r="137" spans="1:12">
      <c r="B137" s="74" t="s">
        <v>67</v>
      </c>
      <c r="C137" s="61">
        <v>96</v>
      </c>
      <c r="D137" s="61">
        <v>110.2</v>
      </c>
      <c r="E137" s="61">
        <v>45.5</v>
      </c>
      <c r="F137" s="37">
        <f t="shared" si="14"/>
        <v>83.899999999999991</v>
      </c>
      <c r="G137" s="36"/>
      <c r="H137" s="61">
        <v>129.69999999999999</v>
      </c>
      <c r="I137" s="61">
        <v>65.8</v>
      </c>
      <c r="J137" s="61">
        <v>117.7</v>
      </c>
      <c r="L137" s="4">
        <f t="shared" si="15"/>
        <v>104.39999999999999</v>
      </c>
    </row>
    <row r="138" spans="1:12">
      <c r="B138" s="74" t="s">
        <v>68</v>
      </c>
      <c r="C138" s="61">
        <v>51.8</v>
      </c>
      <c r="D138" s="61">
        <v>73.400000000000006</v>
      </c>
      <c r="E138" s="61">
        <v>116.3</v>
      </c>
      <c r="F138" s="37">
        <f t="shared" si="14"/>
        <v>80.5</v>
      </c>
      <c r="G138" s="36"/>
      <c r="H138" s="61">
        <v>45</v>
      </c>
      <c r="I138" s="61">
        <v>53</v>
      </c>
      <c r="J138" s="61">
        <v>57</v>
      </c>
      <c r="L138" s="4">
        <f t="shared" si="15"/>
        <v>51.666666666666664</v>
      </c>
    </row>
    <row r="139" spans="1:12">
      <c r="B139" s="74" t="s">
        <v>69</v>
      </c>
      <c r="C139" s="61">
        <v>91.9</v>
      </c>
      <c r="D139" s="61">
        <v>46.5</v>
      </c>
      <c r="E139" s="61">
        <v>99.6</v>
      </c>
      <c r="F139" s="37">
        <f t="shared" si="14"/>
        <v>79.333333333333329</v>
      </c>
      <c r="G139" s="36"/>
      <c r="H139" s="61">
        <v>44.5</v>
      </c>
      <c r="I139" s="61">
        <v>53.5</v>
      </c>
      <c r="J139" s="61">
        <v>46</v>
      </c>
      <c r="L139" s="4">
        <f t="shared" si="15"/>
        <v>48</v>
      </c>
    </row>
    <row r="140" spans="1:12">
      <c r="B140" s="74" t="s">
        <v>70</v>
      </c>
      <c r="C140" s="61">
        <v>59.4</v>
      </c>
      <c r="D140" s="61">
        <v>57.5</v>
      </c>
      <c r="E140" s="61">
        <v>67.3</v>
      </c>
      <c r="F140" s="37">
        <f t="shared" si="14"/>
        <v>61.4</v>
      </c>
      <c r="G140" s="36"/>
      <c r="H140" s="61">
        <v>70.900000000000006</v>
      </c>
      <c r="I140" s="61">
        <v>59.2</v>
      </c>
      <c r="J140" s="61">
        <v>50</v>
      </c>
      <c r="L140" s="4">
        <f t="shared" si="15"/>
        <v>60.033333333333339</v>
      </c>
    </row>
    <row r="141" spans="1:12">
      <c r="B141" s="74" t="s">
        <v>71</v>
      </c>
      <c r="C141" s="61">
        <v>95.4</v>
      </c>
      <c r="D141" s="61">
        <v>54.2</v>
      </c>
      <c r="E141" s="61">
        <v>75.8</v>
      </c>
      <c r="F141" s="37">
        <f t="shared" si="14"/>
        <v>75.13333333333334</v>
      </c>
      <c r="G141" s="36"/>
      <c r="H141" s="61">
        <v>30.1</v>
      </c>
      <c r="I141" s="61">
        <v>59.6</v>
      </c>
      <c r="J141" s="61">
        <v>58.4</v>
      </c>
      <c r="L141" s="4">
        <f t="shared" si="15"/>
        <v>49.366666666666667</v>
      </c>
    </row>
    <row r="142" spans="1:12">
      <c r="B142" s="61" t="s">
        <v>75</v>
      </c>
      <c r="C142" s="61">
        <v>95.5</v>
      </c>
      <c r="D142" s="61">
        <v>55.3</v>
      </c>
      <c r="E142" s="61">
        <v>90.5</v>
      </c>
      <c r="F142" s="37">
        <f t="shared" si="14"/>
        <v>80.433333333333337</v>
      </c>
      <c r="G142" s="36"/>
      <c r="H142" s="61">
        <v>76.7</v>
      </c>
      <c r="I142" s="61">
        <v>78.3</v>
      </c>
      <c r="J142" s="61">
        <v>58.4</v>
      </c>
      <c r="L142" s="4">
        <f t="shared" si="15"/>
        <v>71.13333333333334</v>
      </c>
    </row>
    <row r="143" spans="1:12">
      <c r="B143" s="61" t="s">
        <v>76</v>
      </c>
      <c r="C143" s="61">
        <v>81</v>
      </c>
      <c r="D143" s="61">
        <v>113.1</v>
      </c>
      <c r="E143" s="61">
        <v>124.1</v>
      </c>
      <c r="F143" s="37">
        <f t="shared" si="14"/>
        <v>106.06666666666666</v>
      </c>
      <c r="G143" s="36"/>
      <c r="H143" s="61">
        <v>108.3</v>
      </c>
      <c r="I143" s="61">
        <v>128.1</v>
      </c>
      <c r="J143" s="61">
        <v>58.4</v>
      </c>
      <c r="L143" s="4">
        <f t="shared" si="15"/>
        <v>98.266666666666652</v>
      </c>
    </row>
    <row r="144" spans="1:12">
      <c r="B144" s="61" t="s">
        <v>72</v>
      </c>
      <c r="C144" s="61">
        <v>30.1</v>
      </c>
      <c r="D144" s="61">
        <v>37.799999999999997</v>
      </c>
      <c r="E144" s="61">
        <v>33.4</v>
      </c>
      <c r="F144" s="37">
        <f t="shared" si="14"/>
        <v>33.766666666666673</v>
      </c>
      <c r="G144" s="36"/>
      <c r="H144" s="61">
        <v>15.9</v>
      </c>
      <c r="I144" s="61">
        <v>14.1</v>
      </c>
      <c r="J144" s="61">
        <v>11.6</v>
      </c>
      <c r="L144" s="4">
        <f t="shared" si="15"/>
        <v>13.866666666666667</v>
      </c>
    </row>
    <row r="145" spans="1:175">
      <c r="B145" s="74" t="s">
        <v>73</v>
      </c>
      <c r="C145" s="61">
        <v>1.9</v>
      </c>
      <c r="D145" s="61">
        <v>18.600000000000001</v>
      </c>
      <c r="F145" s="37">
        <f>AVERAGE(C145:D145)</f>
        <v>10.25</v>
      </c>
      <c r="G145" s="37"/>
      <c r="H145" s="94">
        <v>0</v>
      </c>
      <c r="I145" s="94">
        <v>14.7</v>
      </c>
      <c r="J145" s="7"/>
      <c r="K145" s="7"/>
      <c r="L145" s="4">
        <f>AVERAGE(H145:I145)</f>
        <v>7.35</v>
      </c>
      <c r="M145" s="6"/>
    </row>
    <row r="146" spans="1:175">
      <c r="B146" s="75"/>
      <c r="C146" s="92"/>
      <c r="D146" s="92"/>
      <c r="E146" s="70"/>
      <c r="F146" s="85"/>
      <c r="G146" s="85"/>
      <c r="H146" s="95"/>
      <c r="I146" s="95"/>
      <c r="J146" s="32"/>
      <c r="K146" s="32"/>
      <c r="L146" s="24"/>
      <c r="M146" s="6"/>
    </row>
    <row r="147" spans="1:175">
      <c r="B147" s="74"/>
      <c r="C147" s="61"/>
      <c r="D147" s="61"/>
      <c r="F147" s="37"/>
      <c r="G147" s="37"/>
      <c r="H147" s="94"/>
      <c r="I147" s="94"/>
      <c r="J147" s="7"/>
      <c r="K147" s="7"/>
      <c r="L147" s="4"/>
      <c r="M147" s="6"/>
    </row>
    <row r="148" spans="1:175">
      <c r="B148" s="34" t="s">
        <v>3</v>
      </c>
      <c r="C148" s="34" t="s">
        <v>163</v>
      </c>
      <c r="K148" s="34" t="s">
        <v>77</v>
      </c>
      <c r="M148" s="1" t="s">
        <v>164</v>
      </c>
      <c r="V148" s="1" t="s">
        <v>77</v>
      </c>
    </row>
    <row r="149" spans="1:175">
      <c r="A149" s="1" t="s">
        <v>198</v>
      </c>
      <c r="B149" s="34" t="s">
        <v>84</v>
      </c>
      <c r="C149" s="61">
        <v>11.1</v>
      </c>
      <c r="D149" s="61">
        <v>9.3000000000000007</v>
      </c>
      <c r="E149" s="61">
        <v>7.9</v>
      </c>
      <c r="F149" s="61">
        <v>8.3000000000000007</v>
      </c>
      <c r="G149" s="61">
        <v>11.8</v>
      </c>
      <c r="H149" s="61">
        <v>8.5</v>
      </c>
      <c r="I149" s="61">
        <v>6.3</v>
      </c>
      <c r="J149" s="61">
        <v>12.3</v>
      </c>
      <c r="K149" s="39">
        <f>AVERAGE(C149:J149)</f>
        <v>9.4374999999999982</v>
      </c>
      <c r="M149" s="2">
        <v>5.8</v>
      </c>
      <c r="N149" s="2">
        <v>5.9</v>
      </c>
      <c r="O149" s="2">
        <v>7.4</v>
      </c>
      <c r="P149" s="2">
        <v>5.5</v>
      </c>
      <c r="Q149" s="2">
        <v>5.8</v>
      </c>
      <c r="R149" s="2">
        <v>4.5</v>
      </c>
      <c r="S149" s="2">
        <v>2.1</v>
      </c>
      <c r="T149" s="2">
        <v>1.9</v>
      </c>
      <c r="U149" s="2">
        <v>1.7</v>
      </c>
      <c r="V149" s="4">
        <f>AVERAGE(M149:U149)</f>
        <v>4.511111111111112</v>
      </c>
      <c r="Z149" s="2"/>
      <c r="AA149" s="2"/>
      <c r="AB149" s="2"/>
      <c r="AC149" s="2"/>
      <c r="AD149" s="2"/>
      <c r="AE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F149" s="2"/>
      <c r="BG149" s="2"/>
      <c r="BH149" s="2"/>
      <c r="BI149" s="2"/>
      <c r="BJ149" s="2"/>
      <c r="BK149" s="2"/>
      <c r="BL149" s="2"/>
      <c r="BM149" s="2"/>
      <c r="BN149" s="2"/>
      <c r="BO149" s="2"/>
      <c r="BP149" s="2"/>
      <c r="BQ149" s="2"/>
      <c r="BR149" s="2"/>
      <c r="BS149" s="2"/>
      <c r="BT149" s="2"/>
      <c r="BU149" s="2"/>
      <c r="BV149" s="2"/>
      <c r="BW149" s="2"/>
      <c r="CB149" s="2"/>
      <c r="CC149" s="2"/>
      <c r="CD149" s="2"/>
      <c r="CE149" s="2"/>
      <c r="CF149" s="2"/>
      <c r="CG149" s="2"/>
      <c r="CH149" s="2"/>
      <c r="CM149" s="2"/>
      <c r="CN149" s="2"/>
      <c r="CO149" s="2"/>
      <c r="CP149" s="2"/>
      <c r="CQ149" s="2"/>
      <c r="CR149" s="2"/>
      <c r="CS149" s="2"/>
      <c r="CX149" s="2"/>
      <c r="CY149" s="2"/>
      <c r="CZ149" s="2"/>
      <c r="DA149" s="2"/>
      <c r="DB149" s="2"/>
      <c r="DC149" s="2"/>
      <c r="DD149" s="2"/>
      <c r="DI149" s="2"/>
      <c r="DJ149" s="2"/>
      <c r="DK149" s="2"/>
      <c r="DL149" s="2"/>
      <c r="DM149" s="2"/>
      <c r="DN149" s="2"/>
      <c r="DO149" s="2"/>
      <c r="DT149" s="2"/>
      <c r="DU149" s="2"/>
      <c r="DV149" s="2"/>
      <c r="DW149" s="2"/>
      <c r="DX149" s="2"/>
      <c r="DY149" s="2"/>
      <c r="DZ149" s="2"/>
      <c r="EE149" s="2"/>
      <c r="EF149" s="2"/>
      <c r="EG149" s="2"/>
      <c r="EH149" s="2"/>
      <c r="EI149" s="2"/>
      <c r="EJ149" s="2"/>
      <c r="EK149" s="2"/>
      <c r="EP149" s="2"/>
      <c r="EQ149" s="2"/>
      <c r="ER149" s="2"/>
      <c r="ES149" s="2"/>
      <c r="ET149" s="2"/>
      <c r="EU149" s="2"/>
      <c r="EV149" s="2"/>
      <c r="FA149" s="2"/>
      <c r="FB149" s="2"/>
      <c r="FC149" s="2"/>
      <c r="FD149" s="2"/>
      <c r="FE149" s="2"/>
      <c r="FF149" s="2"/>
      <c r="FG149" s="2"/>
      <c r="FL149" s="2"/>
      <c r="FM149" s="2"/>
      <c r="FN149" s="2"/>
      <c r="FO149" s="2"/>
      <c r="FP149" s="2"/>
      <c r="FQ149" s="2"/>
      <c r="FR149" s="2"/>
      <c r="FS149" s="2"/>
    </row>
    <row r="150" spans="1:175">
      <c r="B150" s="38" t="s">
        <v>61</v>
      </c>
      <c r="C150" s="61">
        <v>8.4</v>
      </c>
      <c r="D150" s="61">
        <v>4.5999999999999996</v>
      </c>
      <c r="E150" s="61">
        <v>4.5999999999999996</v>
      </c>
      <c r="K150" s="39">
        <f>AVERAGE(C150:E150)</f>
        <v>5.8666666666666671</v>
      </c>
      <c r="M150" s="2">
        <v>0.8</v>
      </c>
      <c r="N150" s="2">
        <v>0</v>
      </c>
      <c r="O150" s="2">
        <v>3.4</v>
      </c>
      <c r="V150" s="4">
        <f>AVERAGE(M150:O150)</f>
        <v>1.4000000000000001</v>
      </c>
    </row>
    <row r="151" spans="1:175">
      <c r="B151" s="74" t="s">
        <v>62</v>
      </c>
      <c r="C151" s="61">
        <v>0</v>
      </c>
      <c r="D151" s="61">
        <v>0</v>
      </c>
      <c r="E151" s="61">
        <v>0</v>
      </c>
      <c r="F151" s="61">
        <v>4.3</v>
      </c>
      <c r="K151" s="39">
        <f>AVERAGE(C151:F151)</f>
        <v>1.075</v>
      </c>
      <c r="M151" s="2">
        <v>0</v>
      </c>
      <c r="N151" s="2">
        <v>0</v>
      </c>
      <c r="O151" s="2">
        <v>0</v>
      </c>
      <c r="V151" s="4">
        <f t="shared" ref="V151:V152" si="16">AVERAGE(M151:O151)</f>
        <v>0</v>
      </c>
    </row>
    <row r="152" spans="1:175">
      <c r="B152" s="74" t="s">
        <v>63</v>
      </c>
      <c r="C152" s="61">
        <v>3.7</v>
      </c>
      <c r="D152" s="61">
        <v>2.7</v>
      </c>
      <c r="E152" s="61">
        <v>3.3</v>
      </c>
      <c r="K152" s="39">
        <f t="shared" ref="K152:K162" si="17">AVERAGE(C152:E152)</f>
        <v>3.2333333333333329</v>
      </c>
      <c r="M152" s="2">
        <v>0</v>
      </c>
      <c r="N152" s="2">
        <v>0</v>
      </c>
      <c r="O152" s="2">
        <v>0</v>
      </c>
      <c r="V152" s="4">
        <f t="shared" si="16"/>
        <v>0</v>
      </c>
    </row>
    <row r="153" spans="1:175">
      <c r="B153" s="74" t="s">
        <v>64</v>
      </c>
      <c r="C153" s="61">
        <v>6.8</v>
      </c>
      <c r="D153" s="61">
        <v>17.899999999999999</v>
      </c>
      <c r="E153" s="61">
        <v>15.6</v>
      </c>
      <c r="K153" s="39">
        <f t="shared" si="17"/>
        <v>13.433333333333332</v>
      </c>
      <c r="M153" s="2">
        <v>1.4</v>
      </c>
      <c r="N153" s="2">
        <v>0</v>
      </c>
      <c r="O153" s="2">
        <v>0</v>
      </c>
      <c r="P153" s="2">
        <v>5.2</v>
      </c>
      <c r="Q153" s="2">
        <v>3.8</v>
      </c>
      <c r="V153" s="4">
        <f>AVERAGE(M153:Q153)</f>
        <v>2.0799999999999996</v>
      </c>
    </row>
    <row r="154" spans="1:175">
      <c r="B154" s="74" t="s">
        <v>65</v>
      </c>
      <c r="C154" s="61">
        <v>0.9</v>
      </c>
      <c r="D154" s="61">
        <v>0.3</v>
      </c>
      <c r="E154" s="61">
        <v>0</v>
      </c>
      <c r="K154" s="39">
        <f t="shared" si="17"/>
        <v>0.39999999999999997</v>
      </c>
      <c r="M154" s="2">
        <v>0</v>
      </c>
      <c r="N154" s="2">
        <v>0</v>
      </c>
      <c r="O154" s="2">
        <v>0</v>
      </c>
      <c r="V154" s="4">
        <f t="shared" ref="V154:V158" si="18">AVERAGE(M154:O154)</f>
        <v>0</v>
      </c>
    </row>
    <row r="155" spans="1:175">
      <c r="B155" s="74" t="s">
        <v>68</v>
      </c>
      <c r="C155" s="61">
        <v>3</v>
      </c>
      <c r="D155" s="61">
        <v>5.5</v>
      </c>
      <c r="E155" s="61">
        <v>2</v>
      </c>
      <c r="K155" s="39">
        <f t="shared" si="17"/>
        <v>3.5</v>
      </c>
      <c r="M155" s="2">
        <v>0</v>
      </c>
      <c r="N155" s="2">
        <v>1.1000000000000001</v>
      </c>
      <c r="O155" s="2">
        <v>0</v>
      </c>
      <c r="V155" s="4">
        <f t="shared" si="18"/>
        <v>0.3666666666666667</v>
      </c>
    </row>
    <row r="156" spans="1:175">
      <c r="B156" s="74" t="s">
        <v>66</v>
      </c>
      <c r="C156" s="61">
        <v>7.6</v>
      </c>
      <c r="D156" s="61">
        <v>9.8000000000000007</v>
      </c>
      <c r="E156" s="61">
        <v>12.9</v>
      </c>
      <c r="K156" s="39">
        <f t="shared" si="17"/>
        <v>10.1</v>
      </c>
      <c r="M156" s="2">
        <v>0</v>
      </c>
      <c r="N156" s="2">
        <v>0</v>
      </c>
      <c r="O156" s="2">
        <v>2.1</v>
      </c>
      <c r="V156" s="4">
        <f t="shared" si="18"/>
        <v>0.70000000000000007</v>
      </c>
    </row>
    <row r="157" spans="1:175">
      <c r="B157" s="74" t="s">
        <v>69</v>
      </c>
      <c r="C157" s="61">
        <v>11.9</v>
      </c>
      <c r="D157" s="61">
        <v>2.8</v>
      </c>
      <c r="E157" s="61">
        <v>12.5</v>
      </c>
      <c r="K157" s="39">
        <f t="shared" si="17"/>
        <v>9.0666666666666664</v>
      </c>
      <c r="M157" s="2">
        <v>1.1000000000000001</v>
      </c>
      <c r="N157" s="2">
        <v>0</v>
      </c>
      <c r="O157" s="2">
        <v>1.1000000000000001</v>
      </c>
      <c r="V157" s="4">
        <f t="shared" si="18"/>
        <v>0.73333333333333339</v>
      </c>
    </row>
    <row r="158" spans="1:175">
      <c r="B158" s="74" t="s">
        <v>70</v>
      </c>
      <c r="C158" s="61">
        <v>0</v>
      </c>
      <c r="D158" s="61">
        <v>4.5999999999999996</v>
      </c>
      <c r="E158" s="61">
        <v>0</v>
      </c>
      <c r="K158" s="39">
        <f t="shared" si="17"/>
        <v>1.5333333333333332</v>
      </c>
      <c r="M158" s="2">
        <v>0</v>
      </c>
      <c r="N158" s="2">
        <v>0</v>
      </c>
      <c r="O158" s="2">
        <v>0</v>
      </c>
      <c r="V158" s="4">
        <f t="shared" si="18"/>
        <v>0</v>
      </c>
    </row>
    <row r="159" spans="1:175">
      <c r="B159" s="74" t="s">
        <v>71</v>
      </c>
      <c r="C159" s="61">
        <v>11.4</v>
      </c>
      <c r="D159" s="61">
        <v>4.9000000000000004</v>
      </c>
      <c r="E159" s="61">
        <v>10.1</v>
      </c>
      <c r="K159" s="39">
        <f t="shared" si="17"/>
        <v>8.7999999999999989</v>
      </c>
      <c r="M159" s="2">
        <v>1.9</v>
      </c>
      <c r="N159" s="2">
        <v>0</v>
      </c>
      <c r="O159" s="2"/>
      <c r="V159" s="4">
        <f>AVERAGE(M159:N159)</f>
        <v>0.95</v>
      </c>
    </row>
    <row r="160" spans="1:175">
      <c r="B160" s="61" t="s">
        <v>75</v>
      </c>
      <c r="C160" s="61">
        <v>0.5</v>
      </c>
      <c r="D160" s="61">
        <v>1.8</v>
      </c>
      <c r="E160" s="61">
        <v>3.8</v>
      </c>
      <c r="K160" s="39">
        <f t="shared" si="17"/>
        <v>2.0333333333333332</v>
      </c>
      <c r="M160" s="2">
        <v>0</v>
      </c>
      <c r="N160" s="2">
        <v>0</v>
      </c>
      <c r="O160" s="2">
        <v>2.6</v>
      </c>
      <c r="V160" s="4">
        <f>AVERAGE(M160:O160)</f>
        <v>0.8666666666666667</v>
      </c>
    </row>
    <row r="161" spans="1:22">
      <c r="B161" s="61" t="s">
        <v>76</v>
      </c>
      <c r="C161" s="61">
        <v>0.4</v>
      </c>
      <c r="D161" s="61">
        <v>0.5</v>
      </c>
      <c r="E161" s="61">
        <v>0.6</v>
      </c>
      <c r="K161" s="39">
        <f t="shared" si="17"/>
        <v>0.5</v>
      </c>
      <c r="M161" s="2">
        <v>0</v>
      </c>
      <c r="N161" s="2">
        <v>0</v>
      </c>
      <c r="O161" s="2">
        <v>0</v>
      </c>
      <c r="V161" s="4">
        <f t="shared" ref="V161:V162" si="19">AVERAGE(M161:O161)</f>
        <v>0</v>
      </c>
    </row>
    <row r="162" spans="1:22">
      <c r="A162" s="13"/>
      <c r="B162" s="72" t="s">
        <v>67</v>
      </c>
      <c r="C162" s="60">
        <v>6.8</v>
      </c>
      <c r="D162" s="60">
        <v>1.7</v>
      </c>
      <c r="E162" s="60">
        <v>1.7</v>
      </c>
      <c r="F162" s="35"/>
      <c r="G162" s="35"/>
      <c r="H162" s="35"/>
      <c r="I162" s="35"/>
      <c r="J162" s="35"/>
      <c r="K162" s="96">
        <f t="shared" si="17"/>
        <v>3.4</v>
      </c>
      <c r="L162" s="13"/>
      <c r="M162" s="20">
        <v>0</v>
      </c>
      <c r="N162" s="20">
        <v>3</v>
      </c>
      <c r="O162" s="20">
        <v>0</v>
      </c>
      <c r="P162" s="13"/>
      <c r="Q162" s="13"/>
      <c r="R162" s="13"/>
      <c r="S162" s="13"/>
      <c r="T162" s="13"/>
      <c r="U162" s="13"/>
      <c r="V162" s="15">
        <f t="shared" si="19"/>
        <v>1</v>
      </c>
    </row>
    <row r="163" spans="1:22" ht="16" thickBot="1">
      <c r="A163" s="57"/>
      <c r="B163" s="76"/>
      <c r="C163" s="93"/>
      <c r="D163" s="93"/>
      <c r="E163" s="93"/>
      <c r="F163" s="71"/>
      <c r="G163" s="71"/>
      <c r="H163" s="71"/>
      <c r="I163" s="71"/>
      <c r="J163" s="71"/>
      <c r="K163" s="97"/>
      <c r="L163" s="57"/>
      <c r="M163" s="58"/>
      <c r="N163" s="58"/>
      <c r="O163" s="58"/>
      <c r="P163" s="57"/>
      <c r="Q163" s="57"/>
      <c r="R163" s="57"/>
      <c r="S163" s="57"/>
      <c r="T163" s="57"/>
      <c r="U163" s="57"/>
      <c r="V163" s="59"/>
    </row>
    <row r="165" spans="1:22">
      <c r="B165" s="40" t="s">
        <v>35</v>
      </c>
    </row>
    <row r="166" spans="1:22">
      <c r="A166" s="1" t="s">
        <v>199</v>
      </c>
      <c r="B166" s="35" t="s">
        <v>12</v>
      </c>
      <c r="C166" s="35" t="s">
        <v>38</v>
      </c>
      <c r="D166" s="35"/>
      <c r="E166" s="35"/>
      <c r="F166" s="68" t="s">
        <v>77</v>
      </c>
      <c r="G166" s="35" t="s">
        <v>162</v>
      </c>
      <c r="H166" s="35"/>
      <c r="I166" s="35"/>
      <c r="J166" s="68" t="s">
        <v>77</v>
      </c>
      <c r="K166" s="35" t="s">
        <v>161</v>
      </c>
      <c r="L166" s="13"/>
      <c r="M166" s="13"/>
      <c r="N166" s="13" t="s">
        <v>77</v>
      </c>
    </row>
    <row r="167" spans="1:22">
      <c r="B167" s="35" t="s">
        <v>126</v>
      </c>
      <c r="C167" s="98">
        <v>0</v>
      </c>
      <c r="D167" s="98">
        <v>0</v>
      </c>
      <c r="E167" s="98">
        <v>0</v>
      </c>
      <c r="F167" s="91">
        <f>AVERAGE(C167:E167)</f>
        <v>0</v>
      </c>
      <c r="G167" s="98">
        <v>0</v>
      </c>
      <c r="H167" s="98">
        <v>0</v>
      </c>
      <c r="I167" s="98">
        <v>0</v>
      </c>
      <c r="J167" s="91">
        <f>AVERAGE(G167:I167)</f>
        <v>0</v>
      </c>
      <c r="K167" s="98">
        <v>0</v>
      </c>
      <c r="L167" s="47">
        <v>0</v>
      </c>
      <c r="M167" s="47">
        <v>0</v>
      </c>
      <c r="N167" s="15">
        <f>AVERAGE(K167:M167)</f>
        <v>0</v>
      </c>
    </row>
    <row r="168" spans="1:22">
      <c r="B168" s="35" t="s">
        <v>122</v>
      </c>
      <c r="C168" s="98">
        <v>20</v>
      </c>
      <c r="D168" s="98">
        <v>15.38461</v>
      </c>
      <c r="E168" s="98">
        <v>16.66667</v>
      </c>
      <c r="F168" s="91">
        <f>AVERAGE(C168:E168)</f>
        <v>17.350426666666667</v>
      </c>
      <c r="G168" s="98">
        <v>16.66667</v>
      </c>
      <c r="H168" s="98">
        <v>11.11111</v>
      </c>
      <c r="I168" s="98">
        <v>28.571429999999999</v>
      </c>
      <c r="J168" s="91">
        <f>AVERAGE(G168:I168)</f>
        <v>18.783069999999999</v>
      </c>
      <c r="K168" s="98">
        <v>76.923079999999999</v>
      </c>
      <c r="L168" s="47">
        <v>70</v>
      </c>
      <c r="M168" s="47">
        <v>81.818179999999998</v>
      </c>
      <c r="N168" s="15">
        <f>AVERAGE(K168:M168)</f>
        <v>76.247086666666675</v>
      </c>
    </row>
    <row r="169" spans="1:22">
      <c r="B169" s="35" t="s">
        <v>123</v>
      </c>
      <c r="C169" s="98">
        <v>20</v>
      </c>
      <c r="D169" s="98">
        <v>33.333329999999997</v>
      </c>
      <c r="E169" s="98">
        <v>33.332999999999998</v>
      </c>
      <c r="F169" s="91">
        <f>AVERAGE(C169:E169)</f>
        <v>28.888776666666661</v>
      </c>
      <c r="G169" s="98">
        <v>75</v>
      </c>
      <c r="H169" s="98">
        <v>73.333340000000007</v>
      </c>
      <c r="I169" s="98">
        <v>90.909090000000006</v>
      </c>
      <c r="J169" s="91">
        <f>AVERAGE(G169:I169)</f>
        <v>79.747476666666671</v>
      </c>
      <c r="K169" s="98">
        <v>85.714290000000005</v>
      </c>
      <c r="L169" s="47">
        <v>92.857140000000001</v>
      </c>
      <c r="M169" s="47">
        <v>93.333340000000007</v>
      </c>
      <c r="N169" s="15">
        <f>AVERAGE(K169:M169)</f>
        <v>90.634923333333347</v>
      </c>
    </row>
    <row r="170" spans="1:22">
      <c r="B170" s="35" t="s">
        <v>124</v>
      </c>
      <c r="C170" s="98">
        <v>33.333329999999997</v>
      </c>
      <c r="D170" s="98">
        <v>40</v>
      </c>
      <c r="E170" s="98">
        <v>46.666670000000003</v>
      </c>
      <c r="F170" s="91">
        <f>AVERAGE(C170:E170)</f>
        <v>40</v>
      </c>
      <c r="G170" s="98">
        <v>100</v>
      </c>
      <c r="H170" s="98">
        <v>100</v>
      </c>
      <c r="I170" s="98">
        <v>100</v>
      </c>
      <c r="J170" s="91">
        <f>AVERAGE(G170:I170)</f>
        <v>100</v>
      </c>
      <c r="K170" s="98">
        <v>84.615390000000005</v>
      </c>
      <c r="L170" s="47">
        <v>76.923079999999999</v>
      </c>
      <c r="M170" s="47">
        <v>70</v>
      </c>
      <c r="N170" s="15">
        <f>AVERAGE(K170:M170)</f>
        <v>77.179490000000001</v>
      </c>
    </row>
    <row r="171" spans="1:22">
      <c r="A171" s="1" t="s">
        <v>200</v>
      </c>
      <c r="B171" s="35" t="s">
        <v>13</v>
      </c>
      <c r="C171" s="33"/>
      <c r="D171" s="33"/>
      <c r="E171" s="33"/>
      <c r="F171" s="99"/>
      <c r="G171" s="33"/>
      <c r="H171" s="33"/>
      <c r="I171" s="33"/>
      <c r="J171" s="99"/>
      <c r="K171" s="33"/>
      <c r="L171" s="14"/>
      <c r="M171" s="14"/>
      <c r="N171" s="14"/>
    </row>
    <row r="172" spans="1:22">
      <c r="B172" s="35" t="s">
        <v>126</v>
      </c>
      <c r="C172" s="98">
        <v>0</v>
      </c>
      <c r="D172" s="98">
        <v>0</v>
      </c>
      <c r="E172" s="98">
        <v>0</v>
      </c>
      <c r="F172" s="91">
        <f>AVERAGE(C172:E172)</f>
        <v>0</v>
      </c>
      <c r="G172" s="98">
        <v>75</v>
      </c>
      <c r="H172" s="98">
        <v>81.818179999999998</v>
      </c>
      <c r="I172" s="98">
        <v>78.571430000000007</v>
      </c>
      <c r="J172" s="91">
        <f>AVERAGE(G172:I172)</f>
        <v>78.46320333333334</v>
      </c>
      <c r="K172" s="98">
        <v>76.923079999999999</v>
      </c>
      <c r="L172" s="47">
        <v>83.333340000000007</v>
      </c>
      <c r="M172" s="47">
        <v>91.666659999999993</v>
      </c>
      <c r="N172" s="15">
        <f>AVERAGE(K172:M172)</f>
        <v>83.97435999999999</v>
      </c>
    </row>
    <row r="173" spans="1:22">
      <c r="B173" s="35" t="s">
        <v>122</v>
      </c>
      <c r="C173" s="98">
        <v>20</v>
      </c>
      <c r="D173" s="98">
        <v>13.33333</v>
      </c>
      <c r="E173" s="98">
        <v>20</v>
      </c>
      <c r="F173" s="91">
        <f>AVERAGE(C173:E173)</f>
        <v>17.777776666666668</v>
      </c>
      <c r="G173" s="98">
        <v>60</v>
      </c>
      <c r="H173" s="98">
        <v>60</v>
      </c>
      <c r="I173" s="98">
        <v>83.333340000000007</v>
      </c>
      <c r="J173" s="91">
        <f>AVERAGE(G173:I173)</f>
        <v>67.777780000000007</v>
      </c>
      <c r="K173" s="98">
        <v>100</v>
      </c>
      <c r="L173" s="47">
        <v>92.857140000000001</v>
      </c>
      <c r="M173" s="47">
        <v>100</v>
      </c>
      <c r="N173" s="15">
        <f>AVERAGE(K173:M173)</f>
        <v>97.619046666666677</v>
      </c>
    </row>
    <row r="174" spans="1:22">
      <c r="B174" s="35" t="s">
        <v>123</v>
      </c>
      <c r="C174" s="98">
        <v>20</v>
      </c>
      <c r="D174" s="98">
        <v>20</v>
      </c>
      <c r="E174" s="98">
        <v>26.667000000000002</v>
      </c>
      <c r="F174" s="91">
        <f>AVERAGE(C174:E174)</f>
        <v>22.222333333333335</v>
      </c>
      <c r="G174" s="98">
        <v>78.571430000000007</v>
      </c>
      <c r="H174" s="98">
        <v>83.333299999999994</v>
      </c>
      <c r="I174" s="98">
        <v>87.5</v>
      </c>
      <c r="J174" s="91">
        <f>AVERAGE(G174:I174)</f>
        <v>83.134910000000005</v>
      </c>
      <c r="K174" s="98">
        <v>85.714290000000005</v>
      </c>
      <c r="L174" s="47">
        <v>83.333340000000007</v>
      </c>
      <c r="M174" s="47">
        <v>80</v>
      </c>
      <c r="N174" s="15">
        <f>AVERAGE(K174:M174)</f>
        <v>83.015876666666671</v>
      </c>
    </row>
    <row r="175" spans="1:22" ht="16" thickBot="1">
      <c r="A175" s="57"/>
      <c r="B175" s="76"/>
      <c r="C175" s="93"/>
      <c r="D175" s="93"/>
      <c r="E175" s="93"/>
      <c r="F175" s="71"/>
      <c r="G175" s="71"/>
      <c r="H175" s="71"/>
      <c r="I175" s="71"/>
      <c r="J175" s="71"/>
      <c r="K175" s="97"/>
      <c r="L175" s="57"/>
      <c r="M175" s="58"/>
      <c r="N175" s="58"/>
      <c r="O175" s="20"/>
      <c r="P175" s="13"/>
      <c r="Q175" s="13"/>
      <c r="R175" s="13"/>
      <c r="S175" s="13"/>
      <c r="T175" s="13"/>
      <c r="U175" s="13"/>
      <c r="V175" s="15"/>
    </row>
    <row r="176" spans="1:22">
      <c r="A176" s="13"/>
      <c r="B176" s="72"/>
      <c r="C176" s="60"/>
      <c r="D176" s="60"/>
      <c r="E176" s="60"/>
      <c r="F176" s="35"/>
      <c r="G176" s="35"/>
      <c r="H176" s="35"/>
      <c r="I176" s="35"/>
      <c r="J176" s="35"/>
      <c r="K176" s="96"/>
      <c r="L176" s="13"/>
      <c r="M176" s="20"/>
      <c r="N176" s="20"/>
      <c r="O176" s="20"/>
      <c r="P176" s="13"/>
      <c r="Q176" s="13"/>
      <c r="R176" s="13"/>
      <c r="S176" s="13"/>
      <c r="T176" s="13"/>
      <c r="U176" s="13"/>
      <c r="V176" s="15"/>
    </row>
    <row r="177" spans="1:14" s="13" customFormat="1">
      <c r="B177" s="34" t="s">
        <v>3</v>
      </c>
      <c r="C177" s="35"/>
      <c r="D177" s="35"/>
      <c r="E177" s="35"/>
      <c r="F177" s="35"/>
      <c r="G177" s="35"/>
      <c r="H177" s="35"/>
      <c r="I177" s="35"/>
      <c r="J177" s="35"/>
      <c r="K177" s="35"/>
      <c r="M177" s="13" t="s">
        <v>77</v>
      </c>
    </row>
    <row r="178" spans="1:14">
      <c r="A178" s="13" t="s">
        <v>212</v>
      </c>
      <c r="B178" s="61" t="s">
        <v>100</v>
      </c>
      <c r="C178" s="61">
        <v>10.4</v>
      </c>
      <c r="D178" s="61">
        <v>10.3</v>
      </c>
      <c r="E178" s="61">
        <v>13.6</v>
      </c>
      <c r="F178" s="61">
        <v>10.1</v>
      </c>
      <c r="G178" s="61">
        <v>11.5</v>
      </c>
      <c r="H178" s="61">
        <v>12.7</v>
      </c>
      <c r="I178" s="61">
        <v>11</v>
      </c>
      <c r="J178" s="61">
        <v>13.2</v>
      </c>
      <c r="K178" s="61">
        <v>15.1</v>
      </c>
      <c r="L178" s="2">
        <v>14.3</v>
      </c>
      <c r="M178" s="4">
        <f>AVERAGE(C178:L178)</f>
        <v>12.22</v>
      </c>
    </row>
    <row r="179" spans="1:14">
      <c r="A179" s="13"/>
      <c r="B179" s="74" t="s">
        <v>101</v>
      </c>
      <c r="C179" s="61">
        <v>11.1</v>
      </c>
      <c r="D179" s="61">
        <v>9.3000000000000007</v>
      </c>
      <c r="E179" s="61">
        <v>7.9</v>
      </c>
      <c r="F179" s="61">
        <v>8.3000000000000007</v>
      </c>
      <c r="G179" s="61">
        <v>11.8</v>
      </c>
      <c r="H179" s="61">
        <v>8.5</v>
      </c>
      <c r="I179" s="61">
        <v>6.3</v>
      </c>
      <c r="J179" s="61">
        <v>12.3</v>
      </c>
      <c r="K179" s="61"/>
      <c r="L179" s="2"/>
      <c r="M179" s="4">
        <f>AVERAGE(C179:J179)</f>
        <v>9.4374999999999982</v>
      </c>
    </row>
    <row r="180" spans="1:14">
      <c r="A180" s="13"/>
      <c r="B180" s="74" t="s">
        <v>54</v>
      </c>
      <c r="C180" s="61">
        <v>5.8</v>
      </c>
      <c r="D180" s="61">
        <v>5.9</v>
      </c>
      <c r="E180" s="61">
        <v>7.4</v>
      </c>
      <c r="F180" s="61">
        <v>5.5</v>
      </c>
      <c r="G180" s="61">
        <v>5.8</v>
      </c>
      <c r="H180" s="61">
        <v>4.5</v>
      </c>
      <c r="I180" s="61">
        <v>2.1</v>
      </c>
      <c r="J180" s="61"/>
      <c r="K180" s="61"/>
      <c r="L180" s="2"/>
      <c r="M180" s="4">
        <f>AVERAGE(C180:I180)</f>
        <v>5.2857142857142865</v>
      </c>
    </row>
    <row r="181" spans="1:14">
      <c r="A181" s="13"/>
      <c r="B181" s="70"/>
      <c r="C181" s="70"/>
      <c r="D181" s="70"/>
      <c r="E181" s="70"/>
      <c r="F181" s="70"/>
      <c r="G181" s="70"/>
      <c r="H181" s="70"/>
      <c r="I181" s="70"/>
      <c r="J181" s="70"/>
      <c r="K181" s="70"/>
      <c r="L181" s="17"/>
      <c r="M181" s="17"/>
      <c r="N181" s="17"/>
    </row>
    <row r="182" spans="1:14">
      <c r="A182" s="13"/>
      <c r="B182" s="35"/>
      <c r="C182" s="35"/>
      <c r="D182" s="35"/>
      <c r="E182" s="35"/>
      <c r="F182" s="35"/>
      <c r="G182" s="35"/>
      <c r="H182" s="35"/>
      <c r="I182" s="35"/>
      <c r="J182" s="35"/>
      <c r="K182" s="35"/>
      <c r="L182" s="13"/>
      <c r="M182" s="13"/>
      <c r="N182" s="13"/>
    </row>
    <row r="183" spans="1:14">
      <c r="A183" s="13"/>
      <c r="B183" s="34" t="s">
        <v>132</v>
      </c>
      <c r="C183" s="35"/>
      <c r="D183" s="35"/>
      <c r="E183" s="35"/>
      <c r="F183" s="35"/>
      <c r="H183" s="35"/>
      <c r="I183" s="35"/>
      <c r="J183" s="35"/>
      <c r="K183" s="35"/>
      <c r="L183" s="13"/>
      <c r="M183" s="13"/>
      <c r="N183" s="13"/>
    </row>
    <row r="184" spans="1:14">
      <c r="A184" s="13" t="s">
        <v>213</v>
      </c>
      <c r="B184" s="34" t="s">
        <v>133</v>
      </c>
      <c r="F184" s="34" t="s">
        <v>77</v>
      </c>
    </row>
    <row r="185" spans="1:14">
      <c r="A185" s="13"/>
      <c r="B185" s="34" t="s">
        <v>86</v>
      </c>
      <c r="C185" s="61">
        <v>298</v>
      </c>
      <c r="D185" s="61">
        <v>274</v>
      </c>
      <c r="E185" s="61">
        <v>278</v>
      </c>
      <c r="F185" s="36">
        <f>AVERAGE(C185:E185)</f>
        <v>283.33333333333331</v>
      </c>
    </row>
    <row r="186" spans="1:14">
      <c r="A186" s="13"/>
      <c r="B186" s="34" t="s">
        <v>37</v>
      </c>
      <c r="C186" s="61">
        <v>358</v>
      </c>
      <c r="D186" s="61">
        <v>368</v>
      </c>
      <c r="E186" s="61">
        <v>368</v>
      </c>
      <c r="F186" s="36">
        <f t="shared" ref="F186:F187" si="20">AVERAGE(C186:E186)</f>
        <v>364.66666666666669</v>
      </c>
    </row>
    <row r="187" spans="1:14">
      <c r="A187" s="13"/>
      <c r="B187" s="34" t="s">
        <v>4</v>
      </c>
      <c r="C187" s="61">
        <v>348</v>
      </c>
      <c r="D187" s="61">
        <v>348</v>
      </c>
      <c r="E187" s="61">
        <v>366</v>
      </c>
      <c r="F187" s="36">
        <f t="shared" si="20"/>
        <v>354</v>
      </c>
    </row>
    <row r="188" spans="1:14" ht="16" thickBot="1">
      <c r="A188" s="57"/>
      <c r="B188" s="71"/>
      <c r="C188" s="71"/>
      <c r="D188" s="71"/>
      <c r="E188" s="71"/>
      <c r="F188" s="71"/>
      <c r="G188" s="35"/>
    </row>
    <row r="189" spans="1:14">
      <c r="A189" s="13"/>
      <c r="B189" s="35"/>
      <c r="C189" s="72"/>
      <c r="D189" s="60"/>
      <c r="E189" s="60"/>
      <c r="F189" s="60"/>
      <c r="G189" s="60"/>
      <c r="H189" s="60"/>
      <c r="I189" s="60"/>
      <c r="J189" s="86"/>
    </row>
    <row r="190" spans="1:14">
      <c r="A190" s="13"/>
      <c r="J190" s="34" t="s">
        <v>77</v>
      </c>
    </row>
    <row r="191" spans="1:14" s="52" customFormat="1">
      <c r="A191" s="55" t="s">
        <v>214</v>
      </c>
      <c r="B191" s="78" t="s">
        <v>111</v>
      </c>
      <c r="C191" s="53" t="s">
        <v>108</v>
      </c>
      <c r="D191" s="53">
        <v>0.1345964</v>
      </c>
      <c r="E191" s="53">
        <v>0.170485</v>
      </c>
      <c r="F191" s="53">
        <v>0.19063140000000001</v>
      </c>
      <c r="G191" s="53">
        <v>0.10418769999999999</v>
      </c>
      <c r="H191" s="53">
        <v>0.1005249</v>
      </c>
      <c r="I191" s="53">
        <v>0.1578</v>
      </c>
      <c r="J191" s="100">
        <v>0.143037567</v>
      </c>
      <c r="K191" s="101"/>
    </row>
    <row r="192" spans="1:14" s="52" customFormat="1">
      <c r="A192" s="55"/>
      <c r="B192" s="78"/>
      <c r="C192" s="53" t="s">
        <v>109</v>
      </c>
      <c r="D192" s="53">
        <v>0.17732829999999999</v>
      </c>
      <c r="E192" s="53">
        <v>0.19732830000000001</v>
      </c>
      <c r="F192" s="53">
        <v>0.24593499999999999</v>
      </c>
      <c r="G192" s="53">
        <v>0.2051528</v>
      </c>
      <c r="H192" s="53">
        <v>0.23732829999999999</v>
      </c>
      <c r="I192" s="53">
        <v>0.24779999999999999</v>
      </c>
      <c r="J192" s="100">
        <v>0.21847878300000001</v>
      </c>
      <c r="K192" s="101"/>
    </row>
    <row r="193" spans="1:15" s="52" customFormat="1">
      <c r="B193" s="78"/>
      <c r="C193" s="78"/>
      <c r="D193" s="78"/>
      <c r="E193" s="78"/>
      <c r="F193" s="78"/>
      <c r="G193" s="78"/>
      <c r="H193" s="78"/>
      <c r="I193" s="78"/>
      <c r="J193" s="100"/>
      <c r="K193" s="101"/>
    </row>
    <row r="194" spans="1:15" s="52" customFormat="1">
      <c r="B194" s="78" t="s">
        <v>110</v>
      </c>
      <c r="C194" s="53" t="s">
        <v>108</v>
      </c>
      <c r="D194" s="53">
        <v>47.682499999999997</v>
      </c>
      <c r="E194" s="53">
        <v>42.91</v>
      </c>
      <c r="F194" s="53">
        <v>50.602580000000003</v>
      </c>
      <c r="G194" s="53">
        <v>45.682499999999997</v>
      </c>
      <c r="H194" s="53">
        <v>46.91</v>
      </c>
      <c r="I194" s="53">
        <v>45.602580000000003</v>
      </c>
      <c r="J194" s="100">
        <v>46.565026670000002</v>
      </c>
      <c r="K194" s="101"/>
    </row>
    <row r="195" spans="1:15" s="52" customFormat="1">
      <c r="B195" s="78"/>
      <c r="C195" s="53" t="s">
        <v>109</v>
      </c>
      <c r="D195" s="53">
        <v>51.420920000000002</v>
      </c>
      <c r="E195" s="53">
        <v>64.059200000000004</v>
      </c>
      <c r="F195" s="53">
        <v>55.871020000000001</v>
      </c>
      <c r="G195" s="53">
        <v>56.420920000000002</v>
      </c>
      <c r="H195" s="53">
        <v>65.059200000000004</v>
      </c>
      <c r="I195" s="53">
        <v>57.871020000000001</v>
      </c>
      <c r="J195" s="100">
        <v>58.450380000000003</v>
      </c>
      <c r="K195" s="101"/>
    </row>
    <row r="196" spans="1:15" s="52" customFormat="1">
      <c r="B196" s="78"/>
      <c r="C196" s="78"/>
      <c r="D196" s="78"/>
      <c r="E196" s="78"/>
      <c r="F196" s="78"/>
      <c r="G196" s="78"/>
      <c r="H196" s="78"/>
      <c r="I196" s="78"/>
      <c r="J196" s="100"/>
      <c r="K196" s="101"/>
    </row>
    <row r="197" spans="1:15" s="52" customFormat="1">
      <c r="B197" s="78" t="s">
        <v>112</v>
      </c>
      <c r="C197" s="53" t="s">
        <v>108</v>
      </c>
      <c r="D197" s="53">
        <v>5.3394000000000004</v>
      </c>
      <c r="E197" s="53">
        <v>4.7892999999999999</v>
      </c>
      <c r="F197" s="53">
        <v>3.4754</v>
      </c>
      <c r="G197" s="53">
        <v>5.1394000000000002</v>
      </c>
      <c r="H197" s="53">
        <v>4.9893000000000001</v>
      </c>
      <c r="I197" s="53">
        <v>3.8754</v>
      </c>
      <c r="J197" s="100">
        <v>4.6013666669999997</v>
      </c>
      <c r="K197" s="101"/>
    </row>
    <row r="198" spans="1:15" s="52" customFormat="1">
      <c r="A198" s="55"/>
      <c r="B198" s="79"/>
      <c r="C198" s="56" t="s">
        <v>109</v>
      </c>
      <c r="D198" s="56">
        <v>12.30974</v>
      </c>
      <c r="E198" s="56">
        <v>17.10726</v>
      </c>
      <c r="F198" s="56">
        <v>14.324199999999999</v>
      </c>
      <c r="G198" s="56">
        <v>13.30974</v>
      </c>
      <c r="H198" s="56">
        <v>15.10726</v>
      </c>
      <c r="I198" s="56">
        <v>14.824199999999999</v>
      </c>
      <c r="J198" s="102">
        <v>14.497066670000001</v>
      </c>
      <c r="K198" s="101"/>
    </row>
    <row r="199" spans="1:15" s="52" customFormat="1">
      <c r="A199" s="55"/>
      <c r="B199" s="80"/>
      <c r="C199" s="54"/>
      <c r="D199" s="54"/>
      <c r="E199" s="54"/>
      <c r="F199" s="54"/>
      <c r="G199" s="54"/>
      <c r="H199" s="54"/>
      <c r="I199" s="54"/>
      <c r="J199" s="103"/>
      <c r="K199" s="101"/>
    </row>
    <row r="200" spans="1:15" s="52" customFormat="1">
      <c r="A200" s="55"/>
      <c r="B200" s="79"/>
      <c r="C200" s="56"/>
      <c r="D200" s="56"/>
      <c r="E200" s="56"/>
      <c r="F200" s="56"/>
      <c r="G200" s="56"/>
      <c r="H200" s="56"/>
      <c r="I200" s="56"/>
      <c r="J200" s="104"/>
      <c r="K200" s="101"/>
    </row>
    <row r="201" spans="1:15">
      <c r="B201" s="81" t="s">
        <v>2</v>
      </c>
      <c r="C201" s="33"/>
      <c r="D201" s="33"/>
      <c r="E201" s="33"/>
      <c r="F201" s="33"/>
      <c r="G201" s="33"/>
      <c r="H201" s="33"/>
      <c r="I201" s="78" t="s">
        <v>77</v>
      </c>
      <c r="J201" s="35"/>
      <c r="L201" s="13"/>
      <c r="M201" s="13"/>
      <c r="N201" s="13"/>
      <c r="O201" s="13"/>
    </row>
    <row r="202" spans="1:15" s="52" customFormat="1">
      <c r="A202" s="52" t="s">
        <v>215</v>
      </c>
      <c r="B202" s="81" t="s">
        <v>38</v>
      </c>
      <c r="C202" s="105">
        <v>100</v>
      </c>
      <c r="D202" s="105">
        <v>100</v>
      </c>
      <c r="E202" s="105">
        <v>100</v>
      </c>
      <c r="F202" s="105"/>
      <c r="G202" s="105"/>
      <c r="H202" s="105"/>
      <c r="I202" s="106">
        <f>AVERAGE(C202:E202)</f>
        <v>100</v>
      </c>
      <c r="J202" s="81"/>
      <c r="K202" s="101"/>
      <c r="L202" s="55"/>
      <c r="M202" s="55"/>
      <c r="N202" s="55"/>
      <c r="O202" s="55"/>
    </row>
    <row r="203" spans="1:15" s="52" customFormat="1">
      <c r="B203" s="81" t="s">
        <v>166</v>
      </c>
      <c r="C203" s="105">
        <v>61.76</v>
      </c>
      <c r="D203" s="105">
        <v>67.05</v>
      </c>
      <c r="E203" s="105">
        <v>57.64</v>
      </c>
      <c r="F203" s="105">
        <v>56.8</v>
      </c>
      <c r="G203" s="105">
        <v>80.900000000000006</v>
      </c>
      <c r="H203" s="105">
        <v>53</v>
      </c>
      <c r="I203" s="106">
        <f>AVERAGE(C203:H203)</f>
        <v>62.858333333333327</v>
      </c>
      <c r="J203" s="81"/>
      <c r="K203" s="101"/>
      <c r="L203" s="55"/>
      <c r="M203" s="55"/>
      <c r="N203" s="55"/>
      <c r="O203" s="55"/>
    </row>
    <row r="204" spans="1:15" s="52" customFormat="1">
      <c r="B204" s="81" t="s">
        <v>167</v>
      </c>
      <c r="C204" s="105">
        <v>48.823529999999998</v>
      </c>
      <c r="D204" s="105">
        <v>32.647060000000003</v>
      </c>
      <c r="E204" s="105">
        <v>43.529409999999999</v>
      </c>
      <c r="F204" s="105"/>
      <c r="G204" s="105"/>
      <c r="H204" s="105"/>
      <c r="I204" s="106">
        <f>AVERAGE(C204:E204)</f>
        <v>41.666666666666664</v>
      </c>
      <c r="J204" s="81"/>
      <c r="K204" s="101"/>
      <c r="L204" s="55"/>
      <c r="M204" s="55"/>
      <c r="N204" s="55"/>
      <c r="O204" s="55"/>
    </row>
    <row r="205" spans="1:15" s="52" customFormat="1">
      <c r="A205" s="55"/>
      <c r="B205" s="82"/>
      <c r="C205" s="107"/>
      <c r="D205" s="107"/>
      <c r="E205" s="107"/>
      <c r="F205" s="107"/>
      <c r="G205" s="107"/>
      <c r="H205" s="107"/>
      <c r="I205" s="108"/>
      <c r="J205" s="81"/>
      <c r="K205" s="101"/>
      <c r="L205" s="55"/>
      <c r="M205" s="55"/>
      <c r="N205" s="55"/>
      <c r="O205" s="55"/>
    </row>
    <row r="206" spans="1:15" s="52" customFormat="1">
      <c r="A206" s="55"/>
      <c r="B206" s="81"/>
      <c r="C206" s="105"/>
      <c r="D206" s="105"/>
      <c r="E206" s="105"/>
      <c r="F206" s="105"/>
      <c r="G206" s="105"/>
      <c r="H206" s="105"/>
      <c r="I206" s="106"/>
      <c r="J206" s="81"/>
      <c r="K206" s="101"/>
      <c r="L206" s="55"/>
      <c r="M206" s="55"/>
      <c r="N206" s="55"/>
      <c r="O206" s="55"/>
    </row>
    <row r="207" spans="1:15" s="52" customFormat="1">
      <c r="B207" s="81" t="s">
        <v>3</v>
      </c>
      <c r="C207" s="81"/>
      <c r="D207" s="81"/>
      <c r="E207" s="81"/>
      <c r="F207" s="81"/>
      <c r="G207" s="81"/>
      <c r="H207" s="81"/>
      <c r="I207" s="81"/>
      <c r="J207" s="78" t="s">
        <v>77</v>
      </c>
      <c r="K207" s="101"/>
      <c r="L207" s="55"/>
      <c r="M207" s="55"/>
      <c r="N207" s="55"/>
      <c r="O207" s="55"/>
    </row>
    <row r="208" spans="1:15" s="52" customFormat="1">
      <c r="A208" s="52" t="s">
        <v>216</v>
      </c>
      <c r="B208" s="81" t="s">
        <v>38</v>
      </c>
      <c r="C208" s="81">
        <v>0</v>
      </c>
      <c r="D208" s="81">
        <v>0</v>
      </c>
      <c r="E208" s="81">
        <v>0</v>
      </c>
      <c r="F208" s="81"/>
      <c r="G208" s="81"/>
      <c r="H208" s="81"/>
      <c r="I208" s="81"/>
      <c r="J208" s="106">
        <f>AVERAGE(C208:E208)</f>
        <v>0</v>
      </c>
      <c r="K208" s="101"/>
      <c r="L208" s="55"/>
      <c r="M208" s="55"/>
      <c r="N208" s="55"/>
      <c r="O208" s="55"/>
    </row>
    <row r="209" spans="1:24" s="52" customFormat="1">
      <c r="B209" s="81" t="s">
        <v>166</v>
      </c>
      <c r="C209" s="81">
        <v>5.8</v>
      </c>
      <c r="D209" s="81">
        <v>5.9</v>
      </c>
      <c r="E209" s="81">
        <v>7.4</v>
      </c>
      <c r="F209" s="81">
        <v>5.5</v>
      </c>
      <c r="G209" s="81">
        <v>5.8</v>
      </c>
      <c r="H209" s="81">
        <v>4.5</v>
      </c>
      <c r="I209" s="81">
        <v>2.1</v>
      </c>
      <c r="J209" s="106">
        <f>AVERAGE(C209:I209)</f>
        <v>5.2857142857142865</v>
      </c>
      <c r="K209" s="101"/>
      <c r="L209" s="55"/>
      <c r="M209" s="55"/>
      <c r="X209"/>
    </row>
    <row r="210" spans="1:24" s="52" customFormat="1">
      <c r="B210" s="81" t="s">
        <v>167</v>
      </c>
      <c r="C210" s="81">
        <v>0.6</v>
      </c>
      <c r="D210" s="81">
        <v>0.9</v>
      </c>
      <c r="E210" s="81">
        <v>0.7</v>
      </c>
      <c r="F210" s="81"/>
      <c r="G210" s="81"/>
      <c r="H210" s="81"/>
      <c r="I210" s="81"/>
      <c r="J210" s="106">
        <f>AVERAGE(C210:E210)</f>
        <v>0.73333333333333339</v>
      </c>
      <c r="K210" s="101"/>
      <c r="L210" s="55"/>
      <c r="M210" s="55"/>
      <c r="X210"/>
    </row>
    <row r="211" spans="1:24" s="52" customFormat="1">
      <c r="B211" s="82"/>
      <c r="C211" s="82"/>
      <c r="D211" s="82"/>
      <c r="E211" s="82"/>
      <c r="F211" s="82"/>
      <c r="G211" s="82"/>
      <c r="H211" s="82"/>
      <c r="I211" s="82"/>
      <c r="J211" s="108"/>
      <c r="K211" s="101"/>
      <c r="L211" s="55"/>
      <c r="M211" s="55"/>
      <c r="X211"/>
    </row>
    <row r="212" spans="1:24" s="52" customFormat="1">
      <c r="B212" s="81"/>
      <c r="C212" s="81"/>
      <c r="D212" s="81"/>
      <c r="E212" s="81"/>
      <c r="F212" s="81"/>
      <c r="G212" s="81"/>
      <c r="H212" s="81"/>
      <c r="I212" s="81"/>
      <c r="J212" s="106"/>
      <c r="K212" s="101"/>
      <c r="L212" s="55"/>
      <c r="M212" s="55"/>
      <c r="X212"/>
    </row>
    <row r="213" spans="1:24" s="52" customFormat="1">
      <c r="B213" s="81" t="s">
        <v>2</v>
      </c>
      <c r="C213" s="81"/>
      <c r="D213" s="81"/>
      <c r="E213" s="81"/>
      <c r="F213" s="81"/>
      <c r="G213" s="81"/>
      <c r="H213" s="81"/>
      <c r="I213" s="81"/>
      <c r="J213" s="106"/>
      <c r="K213" s="101"/>
      <c r="L213" s="55" t="s">
        <v>77</v>
      </c>
      <c r="M213" s="55"/>
      <c r="X213"/>
    </row>
    <row r="214" spans="1:24" s="52" customFormat="1">
      <c r="A214" s="9" t="s">
        <v>217</v>
      </c>
      <c r="B214" s="61" t="s">
        <v>53</v>
      </c>
      <c r="C214" s="2">
        <v>56.61589</v>
      </c>
      <c r="D214" s="2">
        <v>50.01</v>
      </c>
      <c r="E214" s="2">
        <v>50.01</v>
      </c>
      <c r="F214" s="2">
        <v>62</v>
      </c>
      <c r="G214" s="2">
        <v>63.3</v>
      </c>
      <c r="H214" s="2">
        <v>70</v>
      </c>
      <c r="I214" s="2">
        <v>60.2</v>
      </c>
      <c r="J214" s="2">
        <v>69.599999999999994</v>
      </c>
      <c r="K214" s="2">
        <v>62.2</v>
      </c>
      <c r="L214" s="111">
        <f>AVERAGE(C214:K214)</f>
        <v>60.43732111111111</v>
      </c>
      <c r="M214" s="55"/>
      <c r="N214" s="55"/>
      <c r="O214" s="55"/>
    </row>
    <row r="215" spans="1:24" s="52" customFormat="1">
      <c r="B215" s="74" t="s">
        <v>218</v>
      </c>
      <c r="C215" s="2">
        <v>72.37</v>
      </c>
      <c r="D215" s="2">
        <v>75.099999999999994</v>
      </c>
      <c r="E215" s="2">
        <v>73.150000000000006</v>
      </c>
      <c r="F215" s="2"/>
      <c r="G215" s="2"/>
      <c r="H215" s="2"/>
      <c r="I215" s="2"/>
      <c r="J215" s="2"/>
      <c r="K215" s="2"/>
      <c r="L215" s="111">
        <f>AVERAGE(C215:E215)</f>
        <v>73.540000000000006</v>
      </c>
      <c r="M215" s="55"/>
      <c r="N215" s="55"/>
      <c r="O215" s="55"/>
    </row>
    <row r="216" spans="1:24" s="52" customFormat="1">
      <c r="B216" s="74" t="s">
        <v>219</v>
      </c>
      <c r="C216" s="2">
        <v>63.41</v>
      </c>
      <c r="D216" s="2">
        <v>54.79</v>
      </c>
      <c r="E216" s="2">
        <v>63.79</v>
      </c>
      <c r="F216" s="2"/>
      <c r="G216" s="2"/>
      <c r="H216" s="2"/>
      <c r="I216" s="2"/>
      <c r="J216" s="2"/>
      <c r="K216" s="2"/>
      <c r="L216" s="111">
        <f t="shared" ref="L216:L217" si="21">AVERAGE(C216:E216)</f>
        <v>60.663333333333327</v>
      </c>
      <c r="M216" s="55"/>
      <c r="N216" s="55"/>
      <c r="O216" s="55"/>
    </row>
    <row r="217" spans="1:24" s="52" customFormat="1">
      <c r="B217" s="74" t="s">
        <v>220</v>
      </c>
      <c r="C217" s="2">
        <v>85.6</v>
      </c>
      <c r="D217" s="2">
        <v>77.040000000000006</v>
      </c>
      <c r="E217" s="2">
        <v>66.92</v>
      </c>
      <c r="F217" s="2"/>
      <c r="G217" s="2"/>
      <c r="H217" s="2"/>
      <c r="I217" s="2"/>
      <c r="J217" s="2"/>
      <c r="K217" s="2"/>
      <c r="L217" s="111">
        <f t="shared" si="21"/>
        <v>76.52</v>
      </c>
      <c r="M217" s="55"/>
      <c r="N217" s="55"/>
      <c r="O217" s="55"/>
    </row>
    <row r="218" spans="1:24" s="52" customFormat="1">
      <c r="B218" s="75"/>
      <c r="C218" s="113"/>
      <c r="D218" s="113"/>
      <c r="E218" s="113"/>
      <c r="F218" s="113"/>
      <c r="G218" s="113"/>
      <c r="H218" s="113"/>
      <c r="I218" s="113"/>
      <c r="J218" s="113"/>
      <c r="K218" s="113"/>
      <c r="L218" s="114"/>
      <c r="M218" s="55"/>
      <c r="N218" s="55"/>
      <c r="O218" s="55"/>
    </row>
    <row r="219" spans="1:24" s="52" customFormat="1">
      <c r="B219" s="74"/>
      <c r="C219" s="2"/>
      <c r="D219" s="2"/>
      <c r="E219" s="2"/>
      <c r="F219" s="2"/>
      <c r="G219" s="2"/>
      <c r="H219" s="2"/>
      <c r="I219" s="2"/>
      <c r="J219" s="2"/>
      <c r="K219" s="2"/>
      <c r="L219" s="111"/>
      <c r="M219" s="55"/>
      <c r="N219" s="55"/>
      <c r="O219" s="55"/>
    </row>
    <row r="220" spans="1:24" s="52" customFormat="1">
      <c r="B220" s="101" t="s">
        <v>3</v>
      </c>
      <c r="C220" s="2"/>
      <c r="D220" s="2"/>
      <c r="E220" s="2"/>
      <c r="F220" s="2"/>
      <c r="G220" s="2"/>
      <c r="H220" s="2"/>
      <c r="I220" s="2"/>
      <c r="J220" s="2"/>
      <c r="K220" s="2"/>
      <c r="L220" s="111"/>
      <c r="M220" s="55" t="s">
        <v>77</v>
      </c>
      <c r="N220" s="55"/>
      <c r="O220" s="55"/>
    </row>
    <row r="221" spans="1:24" s="52" customFormat="1">
      <c r="A221" s="52" t="s">
        <v>221</v>
      </c>
      <c r="B221" s="5" t="s">
        <v>53</v>
      </c>
      <c r="C221" s="2">
        <v>3.06</v>
      </c>
      <c r="D221" s="2">
        <v>2.88</v>
      </c>
      <c r="E221" s="2">
        <v>2.52</v>
      </c>
      <c r="F221" s="2">
        <v>5.8</v>
      </c>
      <c r="G221" s="2">
        <v>5.9</v>
      </c>
      <c r="H221" s="2">
        <v>7.4</v>
      </c>
      <c r="I221" s="2">
        <v>5.5</v>
      </c>
      <c r="J221" s="2">
        <v>5.8</v>
      </c>
      <c r="K221" s="2">
        <v>4.5</v>
      </c>
      <c r="L221" s="2">
        <v>2.1</v>
      </c>
      <c r="M221" s="112">
        <f>AVERAGE(C221:L221)</f>
        <v>4.5459999999999994</v>
      </c>
      <c r="N221"/>
      <c r="O221" s="55"/>
    </row>
    <row r="222" spans="1:24" s="52" customFormat="1">
      <c r="B222" s="12" t="s">
        <v>218</v>
      </c>
      <c r="C222" s="2">
        <v>0.27</v>
      </c>
      <c r="D222" s="2">
        <v>0.52</v>
      </c>
      <c r="E222" s="2">
        <v>0.27</v>
      </c>
      <c r="F222" s="2"/>
      <c r="G222" s="2"/>
      <c r="H222" s="2"/>
      <c r="I222" s="2"/>
      <c r="J222" s="2"/>
      <c r="K222" s="2"/>
      <c r="L222" s="2"/>
      <c r="M222" s="112">
        <f>AVERAGE(C222:E222)</f>
        <v>0.35333333333333333</v>
      </c>
      <c r="N222"/>
      <c r="O222" s="55"/>
    </row>
    <row r="223" spans="1:24" s="52" customFormat="1">
      <c r="B223" s="12" t="s">
        <v>219</v>
      </c>
      <c r="C223" s="2">
        <v>0.93</v>
      </c>
      <c r="D223" s="2">
        <v>0.71</v>
      </c>
      <c r="E223" s="2">
        <v>0.92</v>
      </c>
      <c r="F223" s="2"/>
      <c r="G223" s="2"/>
      <c r="H223" s="2"/>
      <c r="I223" s="2"/>
      <c r="J223" s="2"/>
      <c r="K223" s="2"/>
      <c r="L223" s="2"/>
      <c r="M223" s="112">
        <f t="shared" ref="M223:M224" si="22">AVERAGE(C223:E223)</f>
        <v>0.85333333333333339</v>
      </c>
      <c r="N223"/>
      <c r="O223" s="55"/>
    </row>
    <row r="224" spans="1:24" s="52" customFormat="1">
      <c r="B224" s="12" t="s">
        <v>220</v>
      </c>
      <c r="C224" s="2">
        <v>1.28</v>
      </c>
      <c r="D224" s="2">
        <v>1.01</v>
      </c>
      <c r="E224" s="2">
        <v>1.03</v>
      </c>
      <c r="F224" s="2"/>
      <c r="G224" s="2"/>
      <c r="H224" s="2"/>
      <c r="I224" s="2"/>
      <c r="J224" s="2"/>
      <c r="K224" s="2"/>
      <c r="L224" s="2"/>
      <c r="M224" s="112">
        <f t="shared" si="22"/>
        <v>1.1066666666666667</v>
      </c>
      <c r="N224"/>
      <c r="O224" s="55"/>
    </row>
    <row r="225" spans="1:13" s="55" customFormat="1" ht="16" thickBot="1">
      <c r="A225" s="67"/>
      <c r="B225" s="83"/>
      <c r="C225" s="83"/>
      <c r="D225" s="83"/>
      <c r="E225" s="83"/>
      <c r="F225" s="83"/>
      <c r="G225" s="83"/>
      <c r="H225" s="83"/>
      <c r="I225" s="83"/>
      <c r="J225" s="83"/>
      <c r="K225" s="83"/>
      <c r="L225" s="67"/>
      <c r="M225" s="67"/>
    </row>
    <row r="226" spans="1:13" s="55" customFormat="1">
      <c r="B226" s="81"/>
      <c r="C226" s="81"/>
      <c r="D226" s="81"/>
      <c r="E226" s="81"/>
      <c r="F226" s="81"/>
      <c r="G226" s="81"/>
      <c r="H226" s="81"/>
      <c r="I226" s="81"/>
      <c r="J226" s="81"/>
      <c r="K226" s="81"/>
    </row>
    <row r="227" spans="1:13" s="52" customFormat="1">
      <c r="A227" s="55"/>
      <c r="B227" s="56" t="s">
        <v>2</v>
      </c>
      <c r="C227" s="56"/>
      <c r="D227" s="56"/>
      <c r="E227" s="56"/>
      <c r="F227" s="56"/>
      <c r="G227" s="101"/>
      <c r="H227" s="56"/>
      <c r="I227" s="56"/>
      <c r="J227" s="104"/>
      <c r="K227" s="101"/>
    </row>
    <row r="228" spans="1:13">
      <c r="A228" s="13" t="s">
        <v>156</v>
      </c>
      <c r="B228" s="74" t="s">
        <v>44</v>
      </c>
      <c r="C228" s="61">
        <v>100</v>
      </c>
      <c r="D228" s="61">
        <v>100</v>
      </c>
      <c r="E228" s="61">
        <v>100</v>
      </c>
      <c r="F228" s="109">
        <f>AVERAGE(C228:E228)</f>
        <v>100</v>
      </c>
    </row>
    <row r="229" spans="1:13">
      <c r="A229" s="13"/>
      <c r="B229" s="61" t="s">
        <v>168</v>
      </c>
      <c r="C229" s="61">
        <v>56.8</v>
      </c>
      <c r="D229" s="61">
        <v>80.900000000000006</v>
      </c>
      <c r="E229" s="61">
        <v>53</v>
      </c>
      <c r="F229" s="109">
        <f t="shared" ref="F229:F232" si="23">AVERAGE(C229:E229)</f>
        <v>63.566666666666663</v>
      </c>
    </row>
    <row r="230" spans="1:13">
      <c r="A230" s="13"/>
      <c r="B230" s="61" t="s">
        <v>169</v>
      </c>
      <c r="C230" s="61">
        <v>60.1432</v>
      </c>
      <c r="D230" s="61">
        <v>54.415280000000003</v>
      </c>
      <c r="E230" s="61">
        <v>57.279240000000001</v>
      </c>
      <c r="F230" s="109">
        <f t="shared" si="23"/>
        <v>57.279239999999994</v>
      </c>
    </row>
    <row r="231" spans="1:13">
      <c r="A231" s="13"/>
      <c r="B231" s="61" t="s">
        <v>170</v>
      </c>
      <c r="C231" s="61">
        <v>77.900000000000006</v>
      </c>
      <c r="D231" s="61">
        <v>91.1</v>
      </c>
      <c r="E231" s="61">
        <v>90</v>
      </c>
      <c r="F231" s="109">
        <f t="shared" si="23"/>
        <v>86.333333333333329</v>
      </c>
    </row>
    <row r="232" spans="1:13">
      <c r="A232" s="13"/>
      <c r="B232" s="61" t="s">
        <v>171</v>
      </c>
      <c r="C232" s="61">
        <v>71.599040000000002</v>
      </c>
      <c r="D232" s="61">
        <v>74.463009999999997</v>
      </c>
      <c r="E232" s="61">
        <v>71.599040000000002</v>
      </c>
      <c r="F232" s="109">
        <f t="shared" si="23"/>
        <v>72.553696666666667</v>
      </c>
    </row>
    <row r="233" spans="1:13">
      <c r="A233" s="13"/>
      <c r="B233" s="70"/>
      <c r="C233" s="75"/>
      <c r="D233" s="92"/>
      <c r="E233" s="92"/>
      <c r="F233" s="92"/>
      <c r="G233" s="110"/>
    </row>
    <row r="234" spans="1:13">
      <c r="A234" s="13"/>
      <c r="B234" s="35"/>
      <c r="C234" s="72"/>
      <c r="D234" s="60"/>
      <c r="E234" s="60"/>
      <c r="F234" s="60"/>
      <c r="G234" s="110"/>
    </row>
    <row r="235" spans="1:13">
      <c r="A235" s="13"/>
      <c r="B235" s="35" t="s">
        <v>2</v>
      </c>
    </row>
    <row r="236" spans="1:13">
      <c r="A236" s="13" t="s">
        <v>157</v>
      </c>
      <c r="B236" s="72" t="s">
        <v>39</v>
      </c>
      <c r="C236" s="60">
        <v>100</v>
      </c>
      <c r="D236" s="60">
        <v>100</v>
      </c>
      <c r="E236" s="60">
        <v>100</v>
      </c>
      <c r="F236" s="60"/>
      <c r="G236" s="60"/>
      <c r="H236" s="60"/>
      <c r="I236" s="86">
        <f>AVERAGE(C236:E236)</f>
        <v>100</v>
      </c>
    </row>
    <row r="237" spans="1:13">
      <c r="A237" s="13"/>
      <c r="B237" s="72" t="s">
        <v>40</v>
      </c>
      <c r="C237" s="60">
        <v>56.8</v>
      </c>
      <c r="D237" s="60">
        <v>80.900000000000006</v>
      </c>
      <c r="E237" s="60">
        <v>53</v>
      </c>
      <c r="F237" s="60"/>
      <c r="G237" s="60"/>
      <c r="H237" s="60"/>
      <c r="I237" s="86">
        <f>AVERAGE(C237:E237)</f>
        <v>63.566666666666663</v>
      </c>
    </row>
    <row r="238" spans="1:13">
      <c r="A238" s="13"/>
      <c r="B238" s="72" t="s">
        <v>41</v>
      </c>
      <c r="C238" s="60">
        <v>97.869960000000006</v>
      </c>
      <c r="D238" s="60">
        <v>96.356499999999997</v>
      </c>
      <c r="E238" s="60">
        <v>101.9058</v>
      </c>
      <c r="F238" s="60"/>
      <c r="G238" s="60"/>
      <c r="H238" s="60"/>
      <c r="I238" s="86">
        <f>AVERAGE(C238:E238)</f>
        <v>98.710753333333329</v>
      </c>
    </row>
    <row r="239" spans="1:13">
      <c r="A239" s="13"/>
      <c r="B239" s="60" t="s">
        <v>18</v>
      </c>
      <c r="C239" s="60">
        <v>77.900000000000006</v>
      </c>
      <c r="D239" s="60">
        <v>91.1</v>
      </c>
      <c r="E239" s="60">
        <v>90</v>
      </c>
      <c r="F239" s="60">
        <v>53.31</v>
      </c>
      <c r="G239" s="60">
        <v>38.130000000000003</v>
      </c>
      <c r="H239" s="60">
        <v>64.98</v>
      </c>
      <c r="I239" s="86">
        <f>AVERAGE(C239:H239)</f>
        <v>69.236666666666665</v>
      </c>
    </row>
    <row r="240" spans="1:13">
      <c r="A240" s="13"/>
      <c r="B240" s="72" t="s">
        <v>42</v>
      </c>
      <c r="C240" s="60">
        <v>100</v>
      </c>
      <c r="D240" s="60">
        <v>100</v>
      </c>
      <c r="E240" s="60">
        <v>100</v>
      </c>
      <c r="F240" s="60"/>
      <c r="G240" s="60"/>
      <c r="H240" s="60"/>
      <c r="I240" s="86">
        <f>AVERAGE(C240:E240)</f>
        <v>100</v>
      </c>
    </row>
    <row r="241" spans="1:11">
      <c r="A241" s="13"/>
      <c r="B241" s="70"/>
      <c r="C241" s="75"/>
      <c r="D241" s="92"/>
      <c r="E241" s="92"/>
      <c r="F241" s="92"/>
      <c r="G241" s="92"/>
      <c r="H241" s="92"/>
      <c r="I241" s="92"/>
      <c r="J241" s="86"/>
    </row>
    <row r="242" spans="1:11">
      <c r="A242" s="13"/>
      <c r="B242" s="35"/>
      <c r="C242" s="72"/>
      <c r="D242" s="60"/>
      <c r="E242" s="60"/>
      <c r="F242" s="60"/>
      <c r="G242" s="60"/>
      <c r="H242" s="60"/>
      <c r="I242" s="60"/>
      <c r="J242" s="86"/>
    </row>
    <row r="243" spans="1:11">
      <c r="A243" s="13"/>
      <c r="B243" s="35" t="s">
        <v>2</v>
      </c>
      <c r="C243" s="60"/>
      <c r="D243" s="60"/>
      <c r="E243" s="60"/>
      <c r="F243" s="60"/>
      <c r="G243" s="60"/>
      <c r="H243" s="60"/>
      <c r="I243" s="86"/>
    </row>
    <row r="244" spans="1:11">
      <c r="A244" s="1" t="s">
        <v>158</v>
      </c>
      <c r="B244" s="74" t="s">
        <v>50</v>
      </c>
      <c r="C244" s="61">
        <v>100</v>
      </c>
      <c r="D244" s="61">
        <v>100</v>
      </c>
      <c r="E244" s="61">
        <v>100</v>
      </c>
      <c r="F244" s="61"/>
      <c r="G244" s="61"/>
      <c r="H244" s="61"/>
      <c r="I244" s="106">
        <f>AVERAGE(C244:E244)</f>
        <v>100</v>
      </c>
    </row>
    <row r="245" spans="1:11">
      <c r="B245" s="61" t="s">
        <v>165</v>
      </c>
      <c r="C245" s="61">
        <v>61.76</v>
      </c>
      <c r="D245" s="61">
        <v>67.05</v>
      </c>
      <c r="E245" s="61">
        <v>57.64</v>
      </c>
      <c r="F245" s="61">
        <v>56.8</v>
      </c>
      <c r="G245" s="61">
        <v>80.900000000000006</v>
      </c>
      <c r="H245" s="61">
        <v>53</v>
      </c>
      <c r="I245" s="37">
        <f>AVERAGE(C245:H245)</f>
        <v>62.858333333333327</v>
      </c>
    </row>
    <row r="246" spans="1:11">
      <c r="B246" s="61" t="s">
        <v>52</v>
      </c>
      <c r="C246" s="61">
        <v>67</v>
      </c>
      <c r="D246" s="61">
        <v>68</v>
      </c>
      <c r="E246" s="61">
        <v>68</v>
      </c>
      <c r="F246" s="61"/>
      <c r="G246" s="61"/>
      <c r="H246" s="61"/>
      <c r="I246" s="37">
        <f>AVERAGE(C246:E246)</f>
        <v>67.666666666666671</v>
      </c>
    </row>
    <row r="247" spans="1:11" ht="16" thickBot="1">
      <c r="A247" s="57"/>
      <c r="B247" s="71"/>
      <c r="C247" s="71"/>
      <c r="D247" s="71"/>
      <c r="E247" s="71"/>
      <c r="F247" s="71"/>
      <c r="G247" s="71"/>
      <c r="H247" s="71"/>
      <c r="I247" s="71"/>
    </row>
    <row r="248" spans="1:11">
      <c r="A248" s="13"/>
      <c r="B248" s="35"/>
      <c r="C248" s="72"/>
      <c r="D248" s="60"/>
      <c r="E248" s="60"/>
      <c r="F248" s="60"/>
      <c r="G248" s="60"/>
      <c r="H248" s="60"/>
      <c r="I248" s="60"/>
      <c r="J248" s="86"/>
    </row>
    <row r="249" spans="1:11">
      <c r="B249" s="34" t="s">
        <v>128</v>
      </c>
      <c r="C249" s="35"/>
      <c r="D249" s="35"/>
      <c r="E249" s="35"/>
      <c r="F249" s="35"/>
      <c r="G249" s="35"/>
      <c r="H249" s="35"/>
      <c r="I249" s="35"/>
    </row>
    <row r="250" spans="1:11">
      <c r="A250" s="1" t="s">
        <v>144</v>
      </c>
      <c r="B250" s="62" t="s">
        <v>83</v>
      </c>
      <c r="C250" s="61" t="s">
        <v>80</v>
      </c>
      <c r="F250" s="61" t="s">
        <v>81</v>
      </c>
      <c r="I250" s="61" t="s">
        <v>82</v>
      </c>
    </row>
    <row r="251" spans="1:11">
      <c r="B251" s="61" t="s">
        <v>78</v>
      </c>
      <c r="C251" s="94">
        <v>86.666659999999993</v>
      </c>
      <c r="D251" s="94">
        <v>86.666659999999993</v>
      </c>
      <c r="E251" s="39">
        <f>AVERAGE(C251:D251)</f>
        <v>86.666659999999993</v>
      </c>
      <c r="F251" s="94">
        <v>13.33333</v>
      </c>
      <c r="G251" s="94">
        <v>13.33333</v>
      </c>
      <c r="H251" s="39">
        <f t="shared" ref="H251:H253" si="24">AVERAGE(F251:G251)</f>
        <v>13.33333</v>
      </c>
      <c r="I251" s="94">
        <v>0</v>
      </c>
      <c r="J251" s="94">
        <v>0</v>
      </c>
      <c r="K251" s="39">
        <f t="shared" ref="K251:K253" si="25">AVERAGE(I251:J251)</f>
        <v>0</v>
      </c>
    </row>
    <row r="252" spans="1:11">
      <c r="B252" s="74" t="s">
        <v>79</v>
      </c>
      <c r="C252" s="94">
        <v>80</v>
      </c>
      <c r="D252" s="94">
        <v>80</v>
      </c>
      <c r="E252" s="39">
        <f t="shared" ref="E252:E253" si="26">AVERAGE(C252:D252)</f>
        <v>80</v>
      </c>
      <c r="F252" s="94">
        <v>20</v>
      </c>
      <c r="G252" s="94">
        <v>20</v>
      </c>
      <c r="H252" s="39">
        <f t="shared" si="24"/>
        <v>20</v>
      </c>
      <c r="I252" s="94">
        <v>0</v>
      </c>
      <c r="J252" s="94">
        <v>0</v>
      </c>
      <c r="K252" s="39">
        <f t="shared" si="25"/>
        <v>0</v>
      </c>
    </row>
    <row r="253" spans="1:11">
      <c r="B253" s="74" t="s">
        <v>62</v>
      </c>
      <c r="C253" s="94">
        <v>33.333329999999997</v>
      </c>
      <c r="D253" s="94">
        <v>11.764709999999999</v>
      </c>
      <c r="E253" s="39">
        <f t="shared" si="26"/>
        <v>22.549019999999999</v>
      </c>
      <c r="F253" s="94">
        <v>56.666670000000003</v>
      </c>
      <c r="G253" s="94">
        <v>64.705879999999993</v>
      </c>
      <c r="H253" s="39">
        <f t="shared" si="24"/>
        <v>60.686274999999995</v>
      </c>
      <c r="I253" s="94">
        <v>10</v>
      </c>
      <c r="J253" s="94">
        <v>23.529409999999999</v>
      </c>
      <c r="K253" s="39">
        <f t="shared" si="25"/>
        <v>16.764704999999999</v>
      </c>
    </row>
    <row r="254" spans="1:11">
      <c r="B254" s="75"/>
      <c r="C254" s="95"/>
      <c r="D254" s="95"/>
      <c r="E254" s="121"/>
      <c r="F254" s="95"/>
      <c r="G254" s="95"/>
      <c r="H254" s="121"/>
      <c r="I254" s="95"/>
      <c r="J254" s="95"/>
      <c r="K254" s="121"/>
    </row>
    <row r="255" spans="1:11">
      <c r="B255" s="74"/>
      <c r="C255" s="94"/>
      <c r="D255" s="94"/>
      <c r="E255" s="39"/>
      <c r="F255" s="94"/>
      <c r="G255" s="94"/>
      <c r="H255" s="39"/>
      <c r="I255" s="94"/>
      <c r="J255" s="94"/>
      <c r="K255" s="39"/>
    </row>
    <row r="256" spans="1:11">
      <c r="A256" s="1" t="s">
        <v>145</v>
      </c>
      <c r="B256" s="36" t="s">
        <v>151</v>
      </c>
      <c r="C256" s="7"/>
      <c r="D256" s="94"/>
      <c r="E256" s="39"/>
      <c r="F256" s="94"/>
      <c r="G256" s="94"/>
      <c r="H256" s="39"/>
      <c r="I256" s="94"/>
      <c r="J256" s="94"/>
      <c r="K256" s="122"/>
    </row>
    <row r="257" spans="1:11">
      <c r="B257" s="61" t="s">
        <v>78</v>
      </c>
      <c r="C257" s="94">
        <v>26.66667</v>
      </c>
      <c r="D257" s="94">
        <v>26.66667</v>
      </c>
      <c r="E257" s="39">
        <f t="shared" ref="E257:E259" si="27">AVERAGE(C257:D257)</f>
        <v>26.66667</v>
      </c>
      <c r="F257" s="94">
        <v>60</v>
      </c>
      <c r="G257" s="94">
        <v>60</v>
      </c>
      <c r="H257" s="39">
        <f t="shared" ref="H257:H259" si="28">AVERAGE(F257:G257)</f>
        <v>60</v>
      </c>
      <c r="I257" s="94">
        <v>13.33333</v>
      </c>
      <c r="J257" s="94">
        <v>13.33333</v>
      </c>
      <c r="K257" s="39">
        <f t="shared" ref="K257:K259" si="29">AVERAGE(I257:J257)</f>
        <v>13.33333</v>
      </c>
    </row>
    <row r="258" spans="1:11">
      <c r="B258" s="74" t="s">
        <v>79</v>
      </c>
      <c r="C258" s="94">
        <v>76.470590000000001</v>
      </c>
      <c r="D258" s="94">
        <v>76.470590000000001</v>
      </c>
      <c r="E258" s="39">
        <f t="shared" si="27"/>
        <v>76.470590000000001</v>
      </c>
      <c r="F258" s="94">
        <v>17.64706</v>
      </c>
      <c r="G258" s="94">
        <v>17.64706</v>
      </c>
      <c r="H258" s="39">
        <f t="shared" si="28"/>
        <v>17.64706</v>
      </c>
      <c r="I258" s="94">
        <v>5.8823530000000002</v>
      </c>
      <c r="J258" s="94">
        <v>5.8823530000000002</v>
      </c>
      <c r="K258" s="39">
        <f t="shared" si="29"/>
        <v>5.8823530000000002</v>
      </c>
    </row>
    <row r="259" spans="1:11">
      <c r="B259" s="74" t="s">
        <v>62</v>
      </c>
      <c r="C259" s="94">
        <v>13.33333</v>
      </c>
      <c r="D259" s="94">
        <v>13.33333</v>
      </c>
      <c r="E259" s="39">
        <f t="shared" si="27"/>
        <v>13.33333</v>
      </c>
      <c r="F259" s="94">
        <v>66.666659999999993</v>
      </c>
      <c r="G259" s="94">
        <v>66.666659999999993</v>
      </c>
      <c r="H259" s="39">
        <f t="shared" si="28"/>
        <v>66.666659999999993</v>
      </c>
      <c r="I259" s="94">
        <v>20</v>
      </c>
      <c r="J259" s="94">
        <v>20</v>
      </c>
      <c r="K259" s="39">
        <f t="shared" si="29"/>
        <v>20</v>
      </c>
    </row>
    <row r="260" spans="1:11" s="55" customFormat="1" ht="16" thickBot="1">
      <c r="A260" s="67"/>
      <c r="B260" s="83"/>
      <c r="C260" s="83"/>
      <c r="D260" s="83"/>
      <c r="E260" s="83"/>
      <c r="F260" s="83"/>
      <c r="G260" s="83"/>
      <c r="H260" s="83"/>
      <c r="I260" s="83"/>
      <c r="J260" s="83"/>
      <c r="K260" s="83"/>
    </row>
    <row r="261" spans="1:11" s="55" customFormat="1">
      <c r="B261" s="81"/>
      <c r="C261" s="81"/>
      <c r="D261" s="81"/>
      <c r="E261" s="81"/>
      <c r="F261" s="81"/>
      <c r="G261" s="81"/>
      <c r="H261" s="81"/>
      <c r="I261" s="81"/>
      <c r="J261" s="81"/>
      <c r="K261" s="81"/>
    </row>
    <row r="262" spans="1:11">
      <c r="A262" s="1" t="s">
        <v>211</v>
      </c>
      <c r="B262" s="34" t="s">
        <v>3</v>
      </c>
      <c r="G262" s="40" t="s">
        <v>77</v>
      </c>
    </row>
    <row r="263" spans="1:11">
      <c r="A263" s="52"/>
      <c r="B263" s="40" t="s">
        <v>53</v>
      </c>
      <c r="C263" s="61">
        <v>11</v>
      </c>
      <c r="D263" s="61">
        <v>13.2</v>
      </c>
      <c r="E263" s="61">
        <v>15.1</v>
      </c>
      <c r="F263" s="61">
        <v>14.3</v>
      </c>
      <c r="G263" s="36">
        <f>AVERAGE(C263:F263)</f>
        <v>13.399999999999999</v>
      </c>
    </row>
    <row r="264" spans="1:11">
      <c r="B264" s="41" t="s">
        <v>61</v>
      </c>
      <c r="C264" s="61">
        <v>9.3000000000000007</v>
      </c>
      <c r="D264" s="61">
        <v>8.6999999999999993</v>
      </c>
      <c r="E264" s="61">
        <v>15.3</v>
      </c>
      <c r="F264" s="61"/>
      <c r="G264" s="36">
        <f>AVERAGE(C264:E264)</f>
        <v>11.1</v>
      </c>
    </row>
    <row r="265" spans="1:11">
      <c r="B265" s="41" t="s">
        <v>62</v>
      </c>
      <c r="C265" s="61">
        <v>7.9</v>
      </c>
      <c r="D265" s="61">
        <v>6.1</v>
      </c>
      <c r="E265" s="61">
        <v>5.6</v>
      </c>
      <c r="F265" s="40"/>
      <c r="G265" s="36">
        <f t="shared" ref="G265:G269" si="30">AVERAGE(C265:E265)</f>
        <v>6.5333333333333341</v>
      </c>
    </row>
    <row r="266" spans="1:11">
      <c r="B266" s="41" t="s">
        <v>63</v>
      </c>
      <c r="C266" s="61">
        <v>15.5</v>
      </c>
      <c r="D266" s="61">
        <v>13.6</v>
      </c>
      <c r="E266" s="61">
        <v>13.9</v>
      </c>
      <c r="F266" s="40"/>
      <c r="G266" s="36">
        <f t="shared" si="30"/>
        <v>14.333333333333334</v>
      </c>
    </row>
    <row r="267" spans="1:11">
      <c r="B267" s="41" t="s">
        <v>64</v>
      </c>
      <c r="C267" s="61">
        <v>10.7</v>
      </c>
      <c r="D267" s="61">
        <v>8.9</v>
      </c>
      <c r="E267" s="61">
        <v>8.6999999999999993</v>
      </c>
      <c r="F267" s="61"/>
      <c r="G267" s="36">
        <f t="shared" si="30"/>
        <v>9.4333333333333336</v>
      </c>
    </row>
    <row r="268" spans="1:11">
      <c r="B268" s="41" t="s">
        <v>65</v>
      </c>
      <c r="C268" s="61">
        <v>10.9</v>
      </c>
      <c r="D268" s="61">
        <v>8.6</v>
      </c>
      <c r="E268" s="61">
        <v>10.4</v>
      </c>
      <c r="F268" s="40"/>
      <c r="G268" s="36">
        <f t="shared" si="30"/>
        <v>9.9666666666666668</v>
      </c>
    </row>
    <row r="269" spans="1:11">
      <c r="B269" s="41" t="s">
        <v>68</v>
      </c>
      <c r="C269" s="61">
        <v>9.4</v>
      </c>
      <c r="D269" s="61">
        <v>10</v>
      </c>
      <c r="E269" s="61">
        <v>8.5</v>
      </c>
      <c r="F269" s="40"/>
      <c r="G269" s="36">
        <f t="shared" si="30"/>
        <v>9.2999999999999989</v>
      </c>
    </row>
    <row r="270" spans="1:11">
      <c r="B270" s="41" t="s">
        <v>66</v>
      </c>
      <c r="C270" s="61">
        <v>10.3</v>
      </c>
      <c r="D270" s="61">
        <v>17.5</v>
      </c>
      <c r="E270" s="61">
        <v>24.2</v>
      </c>
      <c r="F270" s="61">
        <v>10.9</v>
      </c>
      <c r="G270" s="36">
        <f t="shared" ref="G270:G277" si="31">AVERAGE(C270:F270)</f>
        <v>15.725</v>
      </c>
    </row>
    <row r="271" spans="1:11">
      <c r="B271" s="40" t="s">
        <v>69</v>
      </c>
      <c r="C271" s="61">
        <v>23.3</v>
      </c>
      <c r="D271" s="61">
        <v>7.5</v>
      </c>
      <c r="E271" s="61">
        <v>18.600000000000001</v>
      </c>
      <c r="F271" s="61">
        <v>18.2</v>
      </c>
      <c r="G271" s="36">
        <f t="shared" si="31"/>
        <v>16.900000000000002</v>
      </c>
    </row>
    <row r="272" spans="1:11">
      <c r="B272" s="41" t="s">
        <v>70</v>
      </c>
      <c r="C272" s="61">
        <v>14.2</v>
      </c>
      <c r="D272" s="61">
        <v>9</v>
      </c>
      <c r="E272" s="61">
        <v>15.2</v>
      </c>
      <c r="F272" s="61">
        <v>24.7</v>
      </c>
      <c r="G272" s="36">
        <f t="shared" si="31"/>
        <v>15.774999999999999</v>
      </c>
    </row>
    <row r="273" spans="1:7">
      <c r="B273" s="41" t="s">
        <v>75</v>
      </c>
      <c r="C273" s="61">
        <v>11.1</v>
      </c>
      <c r="D273" s="61">
        <v>17.600000000000001</v>
      </c>
      <c r="E273" s="61">
        <v>20.5</v>
      </c>
      <c r="F273" s="61">
        <v>21.8</v>
      </c>
      <c r="G273" s="36">
        <f t="shared" si="31"/>
        <v>17.75</v>
      </c>
    </row>
    <row r="274" spans="1:7">
      <c r="B274" s="41" t="s">
        <v>76</v>
      </c>
      <c r="C274" s="61">
        <v>8.6999999999999993</v>
      </c>
      <c r="D274" s="61">
        <v>10.5</v>
      </c>
      <c r="E274" s="61">
        <v>13.7</v>
      </c>
      <c r="F274" s="61">
        <v>13.9</v>
      </c>
      <c r="G274" s="36">
        <f t="shared" si="31"/>
        <v>11.7</v>
      </c>
    </row>
    <row r="275" spans="1:7">
      <c r="B275" s="41" t="s">
        <v>71</v>
      </c>
      <c r="C275" s="61">
        <v>11.7</v>
      </c>
      <c r="D275" s="61">
        <v>16.7</v>
      </c>
      <c r="E275" s="61">
        <v>5.6</v>
      </c>
      <c r="F275" s="61">
        <v>26.9</v>
      </c>
      <c r="G275" s="36">
        <f t="shared" si="31"/>
        <v>15.225</v>
      </c>
    </row>
    <row r="276" spans="1:7">
      <c r="B276" s="41" t="s">
        <v>119</v>
      </c>
      <c r="C276" s="61">
        <v>17.7</v>
      </c>
      <c r="D276" s="61">
        <v>10.5</v>
      </c>
      <c r="E276" s="61">
        <v>15.3</v>
      </c>
      <c r="F276" s="61">
        <v>19.899999999999999</v>
      </c>
      <c r="G276" s="36">
        <f t="shared" si="31"/>
        <v>15.85</v>
      </c>
    </row>
    <row r="277" spans="1:7">
      <c r="B277" s="41" t="s">
        <v>67</v>
      </c>
      <c r="C277" s="61">
        <v>13.2</v>
      </c>
      <c r="D277" s="61">
        <v>15.6</v>
      </c>
      <c r="E277" s="61">
        <v>13.8</v>
      </c>
      <c r="F277" s="61">
        <v>15.8</v>
      </c>
      <c r="G277" s="36">
        <f t="shared" si="31"/>
        <v>14.599999999999998</v>
      </c>
    </row>
    <row r="278" spans="1:7" ht="16" thickBot="1">
      <c r="A278" s="57"/>
      <c r="B278" s="71"/>
      <c r="C278" s="71"/>
      <c r="D278" s="71"/>
      <c r="E278" s="71"/>
      <c r="F278" s="71"/>
      <c r="G278" s="71"/>
    </row>
  </sheetData>
  <pageMargins left="0.75" right="0.75" top="1" bottom="1" header="0.5" footer="0.5"/>
  <ignoredErrors>
    <ignoredError sqref="J120:J123 F131:L144 G145:L145 V153 V159 K151 V82" formula="1"/>
    <ignoredError sqref="C27:C32 F27:F32 L27:L32 R27 R28:R32 U27:U32 AA27:AA32 AD27:AD32 AG27:AG32 AL27:AL32 C37:C40 F37:R40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4"/>
  <sheetViews>
    <sheetView workbookViewId="0">
      <selection activeCell="C28" sqref="C28"/>
    </sheetView>
  </sheetViews>
  <sheetFormatPr baseColWidth="10" defaultRowHeight="15" x14ac:dyDescent="0"/>
  <cols>
    <col min="1" max="1" width="10.83203125" style="1"/>
    <col min="2" max="2" width="26.33203125" style="1" bestFit="1" customWidth="1"/>
    <col min="3" max="3" width="10" style="1" bestFit="1" customWidth="1"/>
    <col min="4" max="16384" width="10.83203125" style="1"/>
  </cols>
  <sheetData>
    <row r="2" spans="1:4">
      <c r="A2" s="1" t="s">
        <v>209</v>
      </c>
      <c r="B2" s="1" t="s">
        <v>111</v>
      </c>
      <c r="C2" s="61" t="s">
        <v>108</v>
      </c>
      <c r="D2" s="116">
        <v>0.143037567</v>
      </c>
    </row>
    <row r="3" spans="1:4">
      <c r="C3" s="61" t="s">
        <v>109</v>
      </c>
      <c r="D3" s="116">
        <v>0.21847878300000001</v>
      </c>
    </row>
    <row r="4" spans="1:4">
      <c r="D4" s="116"/>
    </row>
    <row r="5" spans="1:4">
      <c r="B5" s="1" t="s">
        <v>110</v>
      </c>
      <c r="C5" s="61" t="s">
        <v>108</v>
      </c>
      <c r="D5" s="116">
        <v>46.565026670000002</v>
      </c>
    </row>
    <row r="6" spans="1:4">
      <c r="C6" s="61" t="s">
        <v>109</v>
      </c>
      <c r="D6" s="116">
        <v>58.450380000000003</v>
      </c>
    </row>
    <row r="7" spans="1:4">
      <c r="D7" s="116"/>
    </row>
    <row r="8" spans="1:4">
      <c r="B8" s="1" t="s">
        <v>112</v>
      </c>
      <c r="C8" s="61" t="s">
        <v>108</v>
      </c>
      <c r="D8" s="116">
        <v>4.6013666669999997</v>
      </c>
    </row>
    <row r="9" spans="1:4">
      <c r="C9" s="61" t="s">
        <v>109</v>
      </c>
      <c r="D9" s="116">
        <v>14.497066670000001</v>
      </c>
    </row>
    <row r="12" spans="1:4">
      <c r="C12" s="1" t="s">
        <v>178</v>
      </c>
      <c r="D12" s="1" t="s">
        <v>179</v>
      </c>
    </row>
    <row r="13" spans="1:4">
      <c r="A13" s="1" t="s">
        <v>222</v>
      </c>
      <c r="C13" s="55" t="s">
        <v>2</v>
      </c>
      <c r="D13" s="1" t="s">
        <v>3</v>
      </c>
    </row>
    <row r="14" spans="1:4">
      <c r="A14" s="52"/>
      <c r="B14" s="55" t="s">
        <v>38</v>
      </c>
      <c r="C14" s="6">
        <v>100</v>
      </c>
      <c r="D14" s="6">
        <v>0</v>
      </c>
    </row>
    <row r="15" spans="1:4">
      <c r="A15" s="52"/>
      <c r="B15" s="55" t="s">
        <v>139</v>
      </c>
      <c r="C15" s="6">
        <v>62.858333333333327</v>
      </c>
      <c r="D15" s="6">
        <v>5.2857142857142865</v>
      </c>
    </row>
    <row r="16" spans="1:4">
      <c r="A16" s="52"/>
      <c r="B16" s="55" t="s">
        <v>140</v>
      </c>
      <c r="C16" s="6">
        <v>41.666666666666664</v>
      </c>
      <c r="D16" s="6">
        <v>0.73333333333333339</v>
      </c>
    </row>
    <row r="19" spans="1:13">
      <c r="A19" s="52" t="s">
        <v>223</v>
      </c>
      <c r="C19" s="81" t="s">
        <v>2</v>
      </c>
      <c r="D19" s="1" t="s">
        <v>3</v>
      </c>
      <c r="E19" s="81"/>
      <c r="F19" s="81"/>
      <c r="G19" s="81"/>
      <c r="H19" s="81"/>
      <c r="I19" s="81"/>
      <c r="J19" s="106"/>
      <c r="K19" s="101"/>
      <c r="L19" s="55"/>
      <c r="M19" s="55"/>
    </row>
    <row r="20" spans="1:13">
      <c r="A20" s="9"/>
      <c r="B20" s="61" t="s">
        <v>53</v>
      </c>
      <c r="C20" s="26">
        <v>60.43732111111111</v>
      </c>
      <c r="D20" s="115">
        <v>4.5459999999999994</v>
      </c>
    </row>
    <row r="21" spans="1:13">
      <c r="A21" s="52"/>
      <c r="B21" s="74" t="s">
        <v>218</v>
      </c>
      <c r="C21" s="26">
        <v>73.540000000000006</v>
      </c>
      <c r="D21" s="115">
        <v>0.35333333333333333</v>
      </c>
    </row>
    <row r="22" spans="1:13">
      <c r="A22" s="52"/>
      <c r="B22" s="74" t="s">
        <v>219</v>
      </c>
      <c r="C22" s="26">
        <v>60.663333333333327</v>
      </c>
      <c r="D22" s="115">
        <v>0.85333333333333339</v>
      </c>
    </row>
    <row r="23" spans="1:13">
      <c r="A23" s="52"/>
      <c r="B23" s="74" t="s">
        <v>220</v>
      </c>
      <c r="C23" s="26">
        <v>76.52</v>
      </c>
      <c r="D23" s="115">
        <v>1.1066666666666667</v>
      </c>
    </row>
    <row r="24" spans="1:13" s="13" customFormat="1">
      <c r="A24" s="55"/>
      <c r="B24" s="72"/>
      <c r="C24" s="20"/>
      <c r="D24" s="20"/>
      <c r="E24" s="20"/>
      <c r="F24" s="20"/>
      <c r="G24" s="20"/>
      <c r="H24" s="20"/>
      <c r="I24" s="20"/>
      <c r="J24" s="20"/>
      <c r="K24" s="20"/>
      <c r="L24" s="111"/>
      <c r="M24" s="55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9"/>
  <sheetViews>
    <sheetView workbookViewId="0">
      <selection activeCell="A17" sqref="A17"/>
    </sheetView>
  </sheetViews>
  <sheetFormatPr baseColWidth="10" defaultRowHeight="15" x14ac:dyDescent="0"/>
  <cols>
    <col min="1" max="1" width="10" style="1" bestFit="1" customWidth="1"/>
    <col min="2" max="2" width="29" style="1" bestFit="1" customWidth="1"/>
    <col min="3" max="3" width="12.83203125" style="1" bestFit="1" customWidth="1"/>
    <col min="4" max="4" width="17.83203125" style="1" bestFit="1" customWidth="1"/>
    <col min="5" max="5" width="11.83203125" style="1" bestFit="1" customWidth="1"/>
    <col min="6" max="16384" width="10.83203125" style="1"/>
  </cols>
  <sheetData>
    <row r="2" spans="1:9" customFormat="1">
      <c r="A2" s="1"/>
      <c r="B2" s="1"/>
      <c r="C2" s="34" t="s">
        <v>2</v>
      </c>
      <c r="D2" s="34" t="s">
        <v>3</v>
      </c>
    </row>
    <row r="3" spans="1:9" customFormat="1">
      <c r="A3" s="1" t="s">
        <v>191</v>
      </c>
      <c r="B3" s="12" t="s">
        <v>44</v>
      </c>
      <c r="C3" s="7">
        <v>100</v>
      </c>
      <c r="D3" s="7">
        <v>0</v>
      </c>
    </row>
    <row r="4" spans="1:9" customFormat="1">
      <c r="A4" s="1"/>
      <c r="B4" s="12" t="s">
        <v>45</v>
      </c>
      <c r="C4" s="7">
        <v>63.566666666666663</v>
      </c>
      <c r="D4" s="7">
        <v>5.8000000000000007</v>
      </c>
    </row>
    <row r="5" spans="1:9" customFormat="1">
      <c r="A5" s="1"/>
      <c r="B5" s="12" t="s">
        <v>46</v>
      </c>
      <c r="C5" s="7">
        <v>57.279239999999994</v>
      </c>
      <c r="D5" s="7">
        <v>0</v>
      </c>
    </row>
    <row r="6" spans="1:9" customFormat="1">
      <c r="A6" s="1"/>
      <c r="B6" s="12" t="s">
        <v>47</v>
      </c>
      <c r="C6" s="7">
        <v>86.333333333333329</v>
      </c>
      <c r="D6" s="7">
        <v>8.1666666666666661</v>
      </c>
    </row>
    <row r="7" spans="1:9" customFormat="1">
      <c r="A7" s="1"/>
      <c r="B7" s="12" t="s">
        <v>48</v>
      </c>
      <c r="C7" s="7">
        <v>72.553696666666667</v>
      </c>
      <c r="D7" s="7">
        <v>0</v>
      </c>
    </row>
    <row r="8" spans="1:9" customFormat="1">
      <c r="A8" s="1"/>
      <c r="B8" s="12"/>
      <c r="C8" s="7"/>
      <c r="D8" s="7"/>
    </row>
    <row r="9" spans="1:9" customFormat="1">
      <c r="A9" s="1"/>
      <c r="B9" s="1"/>
      <c r="C9" s="34" t="s">
        <v>2</v>
      </c>
      <c r="D9" s="34" t="s">
        <v>3</v>
      </c>
      <c r="E9" s="1"/>
    </row>
    <row r="10" spans="1:9" customFormat="1">
      <c r="A10" s="1" t="s">
        <v>192</v>
      </c>
      <c r="B10" s="12" t="s">
        <v>39</v>
      </c>
      <c r="C10" s="7">
        <v>100</v>
      </c>
      <c r="D10" s="7">
        <v>0</v>
      </c>
      <c r="E10" s="1"/>
    </row>
    <row r="11" spans="1:9" customFormat="1">
      <c r="A11" s="1"/>
      <c r="B11" s="12" t="s">
        <v>40</v>
      </c>
      <c r="C11" s="7">
        <v>63.566666666666663</v>
      </c>
      <c r="D11" s="7">
        <v>5.3555555555555552</v>
      </c>
      <c r="E11" s="1"/>
    </row>
    <row r="12" spans="1:9" customFormat="1">
      <c r="A12" s="1"/>
      <c r="B12" s="12" t="s">
        <v>41</v>
      </c>
      <c r="C12" s="7">
        <v>98.710753333333329</v>
      </c>
      <c r="D12" s="7">
        <v>0</v>
      </c>
      <c r="E12" s="34"/>
    </row>
    <row r="13" spans="1:9" customFormat="1">
      <c r="A13" s="1"/>
      <c r="B13" s="5" t="s">
        <v>18</v>
      </c>
      <c r="C13" s="7">
        <v>69.236666666666665</v>
      </c>
      <c r="D13" s="7">
        <v>8.1333333333333329</v>
      </c>
      <c r="E13" s="34"/>
    </row>
    <row r="14" spans="1:9" customFormat="1">
      <c r="A14" s="1"/>
      <c r="B14" s="12" t="s">
        <v>42</v>
      </c>
      <c r="C14" s="7">
        <v>100</v>
      </c>
      <c r="D14" s="7">
        <v>0</v>
      </c>
      <c r="E14" s="34"/>
    </row>
    <row r="15" spans="1:9" customFormat="1">
      <c r="A15" s="1"/>
      <c r="B15" s="1"/>
      <c r="C15" s="1"/>
      <c r="D15" s="1"/>
      <c r="E15" s="34"/>
    </row>
    <row r="16" spans="1:9" customFormat="1">
      <c r="A16" s="1" t="s">
        <v>210</v>
      </c>
      <c r="B16" s="35" t="s">
        <v>2</v>
      </c>
      <c r="C16" s="60"/>
      <c r="D16" s="60"/>
      <c r="E16" s="60"/>
      <c r="F16" s="60"/>
      <c r="G16" s="60"/>
      <c r="H16" s="60"/>
      <c r="I16" s="86"/>
    </row>
    <row r="17" spans="1:3" customFormat="1">
      <c r="A17" s="1"/>
      <c r="B17" s="74" t="s">
        <v>50</v>
      </c>
      <c r="C17" s="94">
        <v>100</v>
      </c>
    </row>
    <row r="18" spans="1:3" customFormat="1">
      <c r="A18" s="1"/>
      <c r="B18" s="61" t="s">
        <v>165</v>
      </c>
      <c r="C18" s="94">
        <v>62.858333333333327</v>
      </c>
    </row>
    <row r="19" spans="1:3">
      <c r="B19" s="61" t="s">
        <v>52</v>
      </c>
      <c r="C19" s="94">
        <v>67.66666666666667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0"/>
  <sheetViews>
    <sheetView workbookViewId="0">
      <selection activeCell="A10" sqref="A10"/>
    </sheetView>
  </sheetViews>
  <sheetFormatPr baseColWidth="10" defaultRowHeight="15" x14ac:dyDescent="0"/>
  <cols>
    <col min="1" max="1" width="8.83203125" style="1" customWidth="1"/>
    <col min="2" max="2" width="23.6640625" style="1" bestFit="1" customWidth="1"/>
    <col min="3" max="3" width="12.83203125" style="1" bestFit="1" customWidth="1"/>
    <col min="4" max="16384" width="10.83203125" style="1"/>
  </cols>
  <sheetData>
    <row r="2" spans="1:5">
      <c r="C2" s="25" t="s">
        <v>80</v>
      </c>
      <c r="D2" s="25" t="s">
        <v>81</v>
      </c>
      <c r="E2" s="25" t="s">
        <v>82</v>
      </c>
    </row>
    <row r="3" spans="1:5">
      <c r="A3" s="1" t="s">
        <v>186</v>
      </c>
      <c r="B3" s="28" t="s">
        <v>83</v>
      </c>
      <c r="C3" s="34"/>
      <c r="D3" s="34"/>
      <c r="E3" s="34"/>
    </row>
    <row r="4" spans="1:5">
      <c r="B4" s="5" t="s">
        <v>78</v>
      </c>
      <c r="C4" s="7">
        <v>86.666659999999993</v>
      </c>
      <c r="D4" s="94">
        <v>13.33333</v>
      </c>
      <c r="E4" s="7">
        <v>0</v>
      </c>
    </row>
    <row r="5" spans="1:5">
      <c r="B5" s="12" t="s">
        <v>79</v>
      </c>
      <c r="C5" s="7">
        <v>80</v>
      </c>
      <c r="D5" s="94">
        <v>20</v>
      </c>
      <c r="E5" s="7">
        <v>0</v>
      </c>
    </row>
    <row r="6" spans="1:5">
      <c r="B6" s="12" t="s">
        <v>62</v>
      </c>
      <c r="C6" s="7">
        <v>22.549019999999999</v>
      </c>
      <c r="D6" s="94">
        <v>60.686274999999995</v>
      </c>
      <c r="E6" s="7">
        <v>16.764704999999999</v>
      </c>
    </row>
    <row r="7" spans="1:5">
      <c r="A7" s="1" t="s">
        <v>193</v>
      </c>
      <c r="B7" s="29" t="s">
        <v>85</v>
      </c>
      <c r="C7" s="34"/>
      <c r="D7" s="94"/>
      <c r="E7" s="7"/>
    </row>
    <row r="8" spans="1:5">
      <c r="B8" s="5" t="s">
        <v>78</v>
      </c>
      <c r="C8" s="7">
        <v>26.66667</v>
      </c>
      <c r="D8" s="94">
        <v>60</v>
      </c>
      <c r="E8" s="7">
        <v>13.33333</v>
      </c>
    </row>
    <row r="9" spans="1:5">
      <c r="B9" s="12" t="s">
        <v>79</v>
      </c>
      <c r="C9" s="7">
        <v>76.470590000000001</v>
      </c>
      <c r="D9" s="94">
        <v>17.64706</v>
      </c>
      <c r="E9" s="7">
        <v>5.8823530000000002</v>
      </c>
    </row>
    <row r="10" spans="1:5">
      <c r="A10" s="17"/>
      <c r="B10" s="23" t="s">
        <v>62</v>
      </c>
      <c r="C10" s="32">
        <v>13.33333</v>
      </c>
      <c r="D10" s="95">
        <v>66.666659999999993</v>
      </c>
      <c r="E10" s="32">
        <v>2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workbookViewId="0">
      <selection activeCell="A2" sqref="A2"/>
    </sheetView>
  </sheetViews>
  <sheetFormatPr baseColWidth="10" defaultRowHeight="15" x14ac:dyDescent="0"/>
  <cols>
    <col min="1" max="1" width="27.1640625" bestFit="1" customWidth="1"/>
  </cols>
  <sheetData>
    <row r="1" spans="1:3" s="1" customFormat="1">
      <c r="A1" s="1" t="s">
        <v>211</v>
      </c>
    </row>
    <row r="2" spans="1:3" s="1" customFormat="1">
      <c r="A2" s="1" t="s">
        <v>120</v>
      </c>
      <c r="B2" s="1" t="s">
        <v>53</v>
      </c>
      <c r="C2" s="26">
        <v>13.399999999999999</v>
      </c>
    </row>
    <row r="3" spans="1:3" s="1" customFormat="1">
      <c r="B3" s="10" t="s">
        <v>61</v>
      </c>
      <c r="C3" s="26">
        <v>11.1</v>
      </c>
    </row>
    <row r="4" spans="1:3" s="1" customFormat="1">
      <c r="B4" s="10" t="s">
        <v>62</v>
      </c>
      <c r="C4" s="26">
        <v>6.5333333333333341</v>
      </c>
    </row>
    <row r="5" spans="1:3" s="1" customFormat="1">
      <c r="B5" s="10" t="s">
        <v>63</v>
      </c>
      <c r="C5" s="26">
        <v>14.333333333333334</v>
      </c>
    </row>
    <row r="6" spans="1:3" s="1" customFormat="1">
      <c r="B6" s="10" t="s">
        <v>64</v>
      </c>
      <c r="C6" s="26">
        <v>9.4333333333333336</v>
      </c>
    </row>
    <row r="7" spans="1:3" s="1" customFormat="1">
      <c r="B7" s="10" t="s">
        <v>65</v>
      </c>
      <c r="C7" s="26">
        <v>9.9666666666666668</v>
      </c>
    </row>
    <row r="8" spans="1:3" s="1" customFormat="1">
      <c r="B8" s="10" t="s">
        <v>68</v>
      </c>
      <c r="C8" s="26">
        <v>9.2999999999999989</v>
      </c>
    </row>
    <row r="9" spans="1:3" s="1" customFormat="1">
      <c r="B9" s="10" t="s">
        <v>66</v>
      </c>
      <c r="C9" s="26">
        <v>15.725</v>
      </c>
    </row>
    <row r="10" spans="1:3" s="1" customFormat="1">
      <c r="B10" s="1" t="s">
        <v>69</v>
      </c>
      <c r="C10" s="26">
        <v>16.900000000000002</v>
      </c>
    </row>
    <row r="11" spans="1:3" s="1" customFormat="1">
      <c r="B11" s="10" t="s">
        <v>70</v>
      </c>
      <c r="C11" s="26">
        <v>15.774999999999999</v>
      </c>
    </row>
    <row r="12" spans="1:3" s="1" customFormat="1">
      <c r="B12" s="10" t="s">
        <v>75</v>
      </c>
      <c r="C12" s="26">
        <v>17.75</v>
      </c>
    </row>
    <row r="13" spans="1:3" s="1" customFormat="1">
      <c r="B13" s="10" t="s">
        <v>76</v>
      </c>
      <c r="C13" s="26">
        <v>11.7</v>
      </c>
    </row>
    <row r="14" spans="1:3" s="1" customFormat="1">
      <c r="B14" s="10" t="s">
        <v>71</v>
      </c>
      <c r="C14" s="26">
        <v>15.225</v>
      </c>
    </row>
    <row r="15" spans="1:3" s="1" customFormat="1">
      <c r="B15" s="10" t="s">
        <v>119</v>
      </c>
      <c r="C15" s="26">
        <v>15.85</v>
      </c>
    </row>
    <row r="16" spans="1:3" s="1" customFormat="1">
      <c r="B16" s="10" t="s">
        <v>67</v>
      </c>
      <c r="C16" s="26">
        <v>14.599999999999998</v>
      </c>
    </row>
    <row r="17" s="1" customFormat="1"/>
    <row r="18" s="1" customFormat="1"/>
    <row r="19" s="1" customFormat="1"/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workbookViewId="0"/>
  </sheetViews>
  <sheetFormatPr baseColWidth="10" defaultRowHeight="15" x14ac:dyDescent="0"/>
  <cols>
    <col min="1" max="1" width="10.83203125" style="1"/>
    <col min="2" max="2" width="24.83203125" style="1" bestFit="1" customWidth="1"/>
    <col min="3" max="3" width="33" style="1" customWidth="1"/>
    <col min="4" max="4" width="19.1640625" style="34" bestFit="1" customWidth="1"/>
    <col min="5" max="5" width="28.6640625" style="34" bestFit="1" customWidth="1"/>
    <col min="6" max="6" width="19.1640625" style="34" bestFit="1" customWidth="1"/>
    <col min="7" max="7" width="18.6640625" style="34" bestFit="1" customWidth="1"/>
    <col min="8" max="8" width="19" style="34" bestFit="1" customWidth="1"/>
    <col min="9" max="9" width="7.33203125" style="34" bestFit="1" customWidth="1"/>
    <col min="10" max="16384" width="10.83203125" style="1"/>
  </cols>
  <sheetData>
    <row r="1" spans="1:9">
      <c r="A1" s="1" t="s">
        <v>129</v>
      </c>
      <c r="C1" s="34"/>
      <c r="I1" s="1"/>
    </row>
    <row r="2" spans="1:9">
      <c r="C2" s="34" t="s">
        <v>38</v>
      </c>
      <c r="D2" s="34" t="s">
        <v>17</v>
      </c>
      <c r="E2" s="34" t="s">
        <v>18</v>
      </c>
      <c r="F2" s="34" t="s">
        <v>4</v>
      </c>
      <c r="G2" s="34" t="s">
        <v>43</v>
      </c>
      <c r="I2" s="1"/>
    </row>
    <row r="3" spans="1:9">
      <c r="A3" s="1" t="s">
        <v>174</v>
      </c>
      <c r="B3" s="1" t="s">
        <v>104</v>
      </c>
      <c r="C3" s="7">
        <v>100</v>
      </c>
      <c r="D3" s="7">
        <v>92.384999999999991</v>
      </c>
      <c r="E3" s="7">
        <v>85.34</v>
      </c>
      <c r="F3" s="7">
        <v>66.515384615384619</v>
      </c>
      <c r="G3" s="7">
        <v>0</v>
      </c>
      <c r="I3" s="1"/>
    </row>
    <row r="4" spans="1:9">
      <c r="A4" s="1" t="s">
        <v>175</v>
      </c>
      <c r="B4" s="1" t="s">
        <v>105</v>
      </c>
      <c r="C4" s="7">
        <v>0</v>
      </c>
      <c r="D4" s="7">
        <v>0</v>
      </c>
      <c r="E4" s="7">
        <v>9.4374999999999982</v>
      </c>
      <c r="F4" s="7">
        <v>5.2857142857142865</v>
      </c>
      <c r="G4" s="7">
        <v>0</v>
      </c>
      <c r="I4" s="1"/>
    </row>
    <row r="5" spans="1:9">
      <c r="C5" s="34"/>
      <c r="I5" s="1"/>
    </row>
    <row r="6" spans="1:9">
      <c r="C6" s="34" t="s">
        <v>38</v>
      </c>
      <c r="D6" s="34" t="s">
        <v>4</v>
      </c>
      <c r="E6" s="34" t="s">
        <v>90</v>
      </c>
      <c r="I6" s="1"/>
    </row>
    <row r="7" spans="1:9" s="13" customFormat="1">
      <c r="A7" s="13" t="s">
        <v>176</v>
      </c>
      <c r="B7" s="13" t="s">
        <v>89</v>
      </c>
      <c r="C7" s="33">
        <v>102.11111111111111</v>
      </c>
      <c r="D7" s="33">
        <v>1475.1111111111111</v>
      </c>
      <c r="E7" s="33">
        <v>0</v>
      </c>
      <c r="G7" s="33"/>
      <c r="H7" s="35"/>
    </row>
    <row r="8" spans="1:9">
      <c r="A8" s="31"/>
      <c r="C8" s="7"/>
      <c r="D8" s="7"/>
      <c r="E8" s="7"/>
      <c r="F8" s="7"/>
      <c r="G8" s="7"/>
      <c r="I8" s="1"/>
    </row>
    <row r="37" spans="3:8">
      <c r="C37" s="5"/>
    </row>
    <row r="39" spans="3:8">
      <c r="G39" s="36"/>
      <c r="H39" s="36"/>
    </row>
    <row r="41" spans="3:8">
      <c r="C41" s="22"/>
      <c r="D41" s="7"/>
      <c r="E41" s="7"/>
      <c r="F41" s="7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workbookViewId="0">
      <selection activeCell="A23" sqref="A23"/>
    </sheetView>
  </sheetViews>
  <sheetFormatPr baseColWidth="10" defaultRowHeight="15" x14ac:dyDescent="0"/>
  <cols>
    <col min="1" max="1" width="10.83203125" style="1"/>
    <col min="2" max="2" width="25.5" style="1" bestFit="1" customWidth="1"/>
    <col min="3" max="16384" width="10.83203125" style="1"/>
  </cols>
  <sheetData>
    <row r="1" spans="1:8">
      <c r="A1" s="1" t="s">
        <v>129</v>
      </c>
    </row>
    <row r="2" spans="1:8">
      <c r="A2" s="1" t="s">
        <v>177</v>
      </c>
      <c r="B2" s="1" t="s">
        <v>102</v>
      </c>
      <c r="C2" s="25" t="s">
        <v>6</v>
      </c>
      <c r="D2" s="25" t="s">
        <v>7</v>
      </c>
      <c r="E2" s="25" t="s">
        <v>8</v>
      </c>
      <c r="F2" s="25" t="s">
        <v>9</v>
      </c>
      <c r="G2" s="25" t="s">
        <v>10</v>
      </c>
      <c r="H2" s="25" t="s">
        <v>11</v>
      </c>
    </row>
    <row r="3" spans="1:8">
      <c r="B3" s="1" t="s">
        <v>95</v>
      </c>
      <c r="C3" s="34">
        <v>6.7</v>
      </c>
      <c r="D3" s="34">
        <v>92.800000000000011</v>
      </c>
      <c r="E3" s="34">
        <v>0.5</v>
      </c>
      <c r="F3" s="37">
        <v>0</v>
      </c>
      <c r="G3" s="7">
        <v>0</v>
      </c>
      <c r="H3" s="7">
        <v>0</v>
      </c>
    </row>
    <row r="4" spans="1:8">
      <c r="B4" s="1" t="s">
        <v>24</v>
      </c>
      <c r="C4" s="7">
        <v>34</v>
      </c>
      <c r="D4" s="7">
        <v>57.833333333333336</v>
      </c>
      <c r="E4" s="7">
        <v>0</v>
      </c>
      <c r="F4" s="37">
        <v>8.1666666666666661</v>
      </c>
      <c r="G4" s="7">
        <v>0</v>
      </c>
      <c r="H4" s="7">
        <v>0</v>
      </c>
    </row>
    <row r="5" spans="1:8">
      <c r="B5" s="1" t="s">
        <v>25</v>
      </c>
      <c r="C5" s="7">
        <v>30.647823333333335</v>
      </c>
      <c r="D5" s="7">
        <v>64.689810000000008</v>
      </c>
      <c r="E5" s="7">
        <v>0.50955273333333329</v>
      </c>
      <c r="F5" s="37">
        <v>4.6623680000000007</v>
      </c>
      <c r="G5" s="7">
        <v>0</v>
      </c>
      <c r="H5" s="7">
        <v>0</v>
      </c>
    </row>
    <row r="6" spans="1:8">
      <c r="C6" s="34"/>
      <c r="D6" s="34"/>
      <c r="E6" s="34"/>
      <c r="F6" s="36"/>
      <c r="G6" s="34"/>
      <c r="H6" s="34"/>
    </row>
    <row r="7" spans="1:8">
      <c r="B7" s="1" t="s">
        <v>96</v>
      </c>
      <c r="C7" s="7">
        <v>1.9222222222222223</v>
      </c>
      <c r="D7" s="7">
        <v>6.5777777777777766</v>
      </c>
      <c r="E7" s="7">
        <v>31.766666666666666</v>
      </c>
      <c r="F7" s="37">
        <v>0</v>
      </c>
      <c r="G7" s="7">
        <v>59.699999999999996</v>
      </c>
      <c r="H7" s="7">
        <v>0</v>
      </c>
    </row>
    <row r="8" spans="1:8">
      <c r="B8" s="1" t="s">
        <v>26</v>
      </c>
      <c r="C8" s="7">
        <v>0.21666666666666667</v>
      </c>
      <c r="D8" s="7">
        <v>13.75</v>
      </c>
      <c r="E8" s="7">
        <v>24.45</v>
      </c>
      <c r="F8" s="37">
        <v>10.266666666666666</v>
      </c>
      <c r="G8" s="7">
        <v>51.316666666666663</v>
      </c>
      <c r="H8" s="7">
        <v>0</v>
      </c>
    </row>
    <row r="9" spans="1:8">
      <c r="B9" s="1" t="s">
        <v>27</v>
      </c>
      <c r="C9" s="7">
        <v>0.36363639999999997</v>
      </c>
      <c r="D9" s="7">
        <v>13.1825692</v>
      </c>
      <c r="E9" s="7">
        <v>26.286775999999996</v>
      </c>
      <c r="F9" s="37">
        <v>9.9135191999999996</v>
      </c>
      <c r="G9" s="7">
        <v>50.253502000000005</v>
      </c>
      <c r="H9" s="7">
        <v>0</v>
      </c>
    </row>
    <row r="10" spans="1:8">
      <c r="C10" s="34"/>
      <c r="D10" s="34"/>
      <c r="E10" s="34"/>
      <c r="F10" s="36"/>
      <c r="G10" s="34"/>
      <c r="H10" s="34"/>
    </row>
    <row r="11" spans="1:8">
      <c r="B11" s="1" t="s">
        <v>97</v>
      </c>
      <c r="C11" s="7">
        <v>0</v>
      </c>
      <c r="D11" s="7">
        <v>0</v>
      </c>
      <c r="E11" s="7">
        <v>4.55</v>
      </c>
      <c r="F11" s="37">
        <v>0</v>
      </c>
      <c r="G11" s="7">
        <v>5.4333333333333336</v>
      </c>
      <c r="H11" s="7">
        <v>89.999999999999986</v>
      </c>
    </row>
    <row r="12" spans="1:8">
      <c r="B12" s="1" t="s">
        <v>28</v>
      </c>
      <c r="C12" s="7">
        <v>0</v>
      </c>
      <c r="D12" s="7">
        <v>0</v>
      </c>
      <c r="E12" s="7">
        <v>2.8333333333333335</v>
      </c>
      <c r="F12" s="37">
        <v>9.8333333333333339</v>
      </c>
      <c r="G12" s="7">
        <v>8.6666666666666661</v>
      </c>
      <c r="H12" s="7">
        <v>78.600000000000009</v>
      </c>
    </row>
    <row r="13" spans="1:8">
      <c r="B13" s="1" t="s">
        <v>29</v>
      </c>
      <c r="C13" s="7">
        <v>0</v>
      </c>
      <c r="D13" s="7">
        <v>0.43290033333333339</v>
      </c>
      <c r="E13" s="7">
        <v>6.5539396666666674</v>
      </c>
      <c r="F13" s="37">
        <v>10.759406333333333</v>
      </c>
      <c r="G13" s="7">
        <v>8.9024143333333328</v>
      </c>
      <c r="H13" s="7">
        <v>73.351339999999993</v>
      </c>
    </row>
    <row r="14" spans="1:8">
      <c r="C14" s="34"/>
      <c r="D14" s="34"/>
      <c r="E14" s="34"/>
      <c r="F14" s="34"/>
      <c r="G14" s="34"/>
      <c r="H14" s="34"/>
    </row>
    <row r="15" spans="1:8">
      <c r="A15" s="1" t="s">
        <v>178</v>
      </c>
      <c r="B15" s="1" t="s">
        <v>103</v>
      </c>
      <c r="C15" s="34" t="s">
        <v>92</v>
      </c>
      <c r="D15" s="34" t="s">
        <v>93</v>
      </c>
      <c r="E15" s="34" t="s">
        <v>94</v>
      </c>
      <c r="F15" s="34"/>
      <c r="G15" s="34"/>
      <c r="H15" s="34"/>
    </row>
    <row r="16" spans="1:8">
      <c r="B16" s="10" t="s">
        <v>36</v>
      </c>
      <c r="C16" s="7">
        <v>0</v>
      </c>
      <c r="D16" s="7">
        <v>0</v>
      </c>
      <c r="E16" s="7">
        <v>0</v>
      </c>
      <c r="F16" s="34"/>
      <c r="G16" s="34"/>
      <c r="H16" s="34"/>
    </row>
    <row r="17" spans="1:8">
      <c r="B17" s="1" t="s">
        <v>4</v>
      </c>
      <c r="C17" s="7">
        <v>8.1666666666666661</v>
      </c>
      <c r="D17" s="7">
        <v>10.266666666666666</v>
      </c>
      <c r="E17" s="7">
        <v>9.8333333333333339</v>
      </c>
      <c r="F17" s="34"/>
      <c r="G17" s="34"/>
      <c r="H17" s="34"/>
    </row>
    <row r="18" spans="1:8">
      <c r="B18" s="1" t="s">
        <v>37</v>
      </c>
      <c r="C18" s="7">
        <v>4.6623680000000007</v>
      </c>
      <c r="D18" s="7">
        <v>9.9135191999999996</v>
      </c>
      <c r="E18" s="7">
        <v>10.759406333333333</v>
      </c>
      <c r="F18" s="34"/>
      <c r="G18" s="34"/>
      <c r="H18" s="34"/>
    </row>
    <row r="19" spans="1:8">
      <c r="C19" s="34"/>
      <c r="D19" s="34"/>
      <c r="E19" s="34"/>
      <c r="F19" s="34"/>
      <c r="G19" s="34"/>
      <c r="H19" s="34"/>
    </row>
    <row r="20" spans="1:8">
      <c r="B20" s="1" t="s">
        <v>105</v>
      </c>
      <c r="C20" s="34" t="s">
        <v>12</v>
      </c>
      <c r="D20" s="34" t="s">
        <v>13</v>
      </c>
      <c r="E20" s="34" t="s">
        <v>14</v>
      </c>
      <c r="F20" s="34" t="s">
        <v>31</v>
      </c>
      <c r="G20" s="34"/>
      <c r="H20" s="34"/>
    </row>
    <row r="21" spans="1:8">
      <c r="A21" s="1" t="s">
        <v>179</v>
      </c>
      <c r="B21" s="1" t="s">
        <v>98</v>
      </c>
      <c r="C21" s="7">
        <v>0</v>
      </c>
      <c r="D21" s="7">
        <v>4.6000000000000005</v>
      </c>
      <c r="E21" s="7">
        <v>5.5333333333333341</v>
      </c>
      <c r="F21" s="8">
        <v>10.266666669999999</v>
      </c>
      <c r="G21" s="34"/>
      <c r="H21" s="34"/>
    </row>
    <row r="22" spans="1:8">
      <c r="A22" s="48" t="s">
        <v>180</v>
      </c>
      <c r="B22" s="13" t="s">
        <v>99</v>
      </c>
      <c r="C22" s="33">
        <v>0</v>
      </c>
      <c r="D22" s="33">
        <v>10.266666666666667</v>
      </c>
      <c r="E22" s="33">
        <v>6</v>
      </c>
      <c r="F22" s="33">
        <v>4</v>
      </c>
      <c r="G22" s="35"/>
      <c r="H22" s="3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/>
  </sheetViews>
  <sheetFormatPr baseColWidth="10" defaultRowHeight="15" x14ac:dyDescent="0"/>
  <cols>
    <col min="2" max="2" width="23.1640625" bestFit="1" customWidth="1"/>
    <col min="3" max="3" width="28.83203125" bestFit="1" customWidth="1"/>
    <col min="4" max="4" width="17.6640625" bestFit="1" customWidth="1"/>
    <col min="5" max="5" width="19.1640625" bestFit="1" customWidth="1"/>
    <col min="6" max="6" width="21" bestFit="1" customWidth="1"/>
  </cols>
  <sheetData>
    <row r="1" spans="1:9">
      <c r="A1" s="1" t="s">
        <v>129</v>
      </c>
    </row>
    <row r="2" spans="1:9" s="1" customFormat="1">
      <c r="A2" s="13" t="s">
        <v>181</v>
      </c>
      <c r="B2" s="13" t="s">
        <v>143</v>
      </c>
      <c r="C2" s="21" t="s">
        <v>44</v>
      </c>
      <c r="D2" s="21" t="s">
        <v>45</v>
      </c>
      <c r="E2" s="21" t="s">
        <v>46</v>
      </c>
      <c r="F2" s="21" t="s">
        <v>47</v>
      </c>
      <c r="G2" s="21" t="s">
        <v>48</v>
      </c>
      <c r="H2" s="35"/>
      <c r="I2" s="34"/>
    </row>
    <row r="3" spans="1:9" s="1" customFormat="1">
      <c r="C3" s="1">
        <v>0</v>
      </c>
      <c r="D3" s="34">
        <v>5.8000000000000007</v>
      </c>
      <c r="E3" s="1">
        <v>0</v>
      </c>
      <c r="F3" s="6">
        <v>8.1666666666666661</v>
      </c>
      <c r="G3" s="1">
        <v>0</v>
      </c>
      <c r="H3" s="34"/>
      <c r="I3" s="34"/>
    </row>
    <row r="4" spans="1:9" s="1" customFormat="1">
      <c r="D4" s="34"/>
      <c r="E4" s="34"/>
      <c r="F4" s="34"/>
      <c r="G4" s="34"/>
      <c r="H4" s="34"/>
      <c r="I4" s="34"/>
    </row>
    <row r="5" spans="1:9" s="1" customFormat="1">
      <c r="A5" s="1" t="s">
        <v>182</v>
      </c>
      <c r="B5" s="13" t="s">
        <v>143</v>
      </c>
      <c r="C5" s="1" t="s">
        <v>117</v>
      </c>
      <c r="D5" s="25">
        <v>10</v>
      </c>
      <c r="E5" s="34"/>
      <c r="F5" s="34"/>
    </row>
    <row r="6" spans="1:9" s="1" customFormat="1">
      <c r="C6" s="1" t="s">
        <v>118</v>
      </c>
      <c r="D6" s="25">
        <v>0</v>
      </c>
      <c r="E6" s="34"/>
      <c r="F6" s="34"/>
    </row>
    <row r="7" spans="1:9" s="1" customFormat="1">
      <c r="C7" s="1" t="s">
        <v>113</v>
      </c>
      <c r="D7" s="25">
        <v>0</v>
      </c>
      <c r="E7" s="34"/>
      <c r="F7" s="34"/>
    </row>
    <row r="8" spans="1:9" s="1" customFormat="1">
      <c r="C8" s="1" t="s">
        <v>114</v>
      </c>
      <c r="D8" s="25">
        <v>8.4</v>
      </c>
      <c r="E8" s="34"/>
      <c r="F8" s="34"/>
    </row>
    <row r="9" spans="1:9" s="1" customFormat="1">
      <c r="C9" s="1" t="s">
        <v>115</v>
      </c>
      <c r="D9" s="25">
        <v>0</v>
      </c>
      <c r="E9" s="34"/>
      <c r="F9" s="34"/>
    </row>
    <row r="10" spans="1:9" s="1" customFormat="1">
      <c r="A10" s="13"/>
      <c r="B10" s="13"/>
      <c r="C10" s="13" t="s">
        <v>116</v>
      </c>
      <c r="D10" s="60">
        <v>0</v>
      </c>
      <c r="E10" s="34"/>
      <c r="F10" s="34"/>
    </row>
    <row r="11" spans="1:9" s="1" customFormat="1">
      <c r="D11" s="34"/>
      <c r="E11" s="34"/>
      <c r="F11" s="34"/>
      <c r="G11" s="34"/>
      <c r="H11" s="34"/>
      <c r="I11" s="34"/>
    </row>
    <row r="12" spans="1:9" s="1" customFormat="1">
      <c r="A12" s="1" t="s">
        <v>183</v>
      </c>
      <c r="B12" s="5" t="s">
        <v>57</v>
      </c>
      <c r="C12" s="34" t="s">
        <v>55</v>
      </c>
      <c r="D12" s="34" t="s">
        <v>56</v>
      </c>
    </row>
    <row r="13" spans="1:9" s="1" customFormat="1">
      <c r="B13" s="12" t="s">
        <v>50</v>
      </c>
      <c r="C13" s="34">
        <v>0</v>
      </c>
      <c r="D13" s="34">
        <v>0</v>
      </c>
    </row>
    <row r="14" spans="1:9" s="1" customFormat="1">
      <c r="B14" s="12" t="s">
        <v>54</v>
      </c>
      <c r="C14" s="34">
        <v>100</v>
      </c>
      <c r="D14" s="34">
        <v>0</v>
      </c>
    </row>
    <row r="15" spans="1:9" s="1" customFormat="1">
      <c r="B15" s="22" t="s">
        <v>18</v>
      </c>
      <c r="C15" s="34">
        <v>100</v>
      </c>
      <c r="D15" s="34">
        <v>0</v>
      </c>
    </row>
    <row r="16" spans="1:9" s="1" customFormat="1"/>
    <row r="17" spans="1:4">
      <c r="A17" s="1" t="s">
        <v>184</v>
      </c>
      <c r="B17" s="13" t="s">
        <v>143</v>
      </c>
      <c r="C17" s="12" t="s">
        <v>134</v>
      </c>
      <c r="D17" s="7">
        <v>0</v>
      </c>
    </row>
    <row r="18" spans="1:4" s="1" customFormat="1">
      <c r="C18" s="12" t="s">
        <v>19</v>
      </c>
      <c r="D18" s="7">
        <v>5.3555555555555552</v>
      </c>
    </row>
    <row r="19" spans="1:4" s="1" customFormat="1">
      <c r="C19" s="12" t="s">
        <v>137</v>
      </c>
      <c r="D19" s="7">
        <v>0</v>
      </c>
    </row>
    <row r="20" spans="1:4" s="1" customFormat="1">
      <c r="C20" s="5" t="s">
        <v>18</v>
      </c>
      <c r="D20" s="7">
        <v>8.1333333333333329</v>
      </c>
    </row>
    <row r="21" spans="1:4" s="1" customFormat="1">
      <c r="A21" s="13"/>
      <c r="B21" s="13"/>
      <c r="C21" s="21" t="s">
        <v>138</v>
      </c>
      <c r="D21" s="33">
        <v>0</v>
      </c>
    </row>
    <row r="22" spans="1:4" s="1" customFormat="1"/>
    <row r="23" spans="1:4" s="1" customFormat="1"/>
    <row r="24" spans="1:4" s="1" customFormat="1">
      <c r="A24" s="1" t="s">
        <v>185</v>
      </c>
      <c r="C24" s="34" t="s">
        <v>2</v>
      </c>
      <c r="D24" s="34" t="s">
        <v>3</v>
      </c>
    </row>
    <row r="25" spans="1:4" s="1" customFormat="1">
      <c r="B25" s="12" t="s">
        <v>50</v>
      </c>
      <c r="C25" s="8">
        <v>100</v>
      </c>
      <c r="D25" s="34">
        <v>0</v>
      </c>
    </row>
    <row r="26" spans="1:4" s="1" customFormat="1">
      <c r="B26" s="5" t="s">
        <v>51</v>
      </c>
      <c r="C26" s="8">
        <v>62.9</v>
      </c>
      <c r="D26" s="7">
        <v>4.8199999999999994</v>
      </c>
    </row>
    <row r="27" spans="1:4">
      <c r="B27" s="5" t="s">
        <v>52</v>
      </c>
      <c r="C27" s="8">
        <v>67.666666666666671</v>
      </c>
      <c r="D27" s="7">
        <v>5.100000000000000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"/>
  <sheetViews>
    <sheetView workbookViewId="0">
      <selection activeCell="B23" sqref="B23"/>
    </sheetView>
  </sheetViews>
  <sheetFormatPr baseColWidth="10" defaultRowHeight="15" x14ac:dyDescent="0"/>
  <cols>
    <col min="1" max="2" width="10.83203125" style="1"/>
    <col min="3" max="3" width="22" style="1" bestFit="1" customWidth="1"/>
    <col min="4" max="4" width="10.5" style="1" customWidth="1"/>
    <col min="5" max="5" width="16.83203125" style="1" customWidth="1"/>
    <col min="6" max="6" width="15.83203125" style="1" bestFit="1" customWidth="1"/>
    <col min="7" max="7" width="6.33203125" style="1" customWidth="1"/>
    <col min="8" max="8" width="6.83203125" style="1" customWidth="1"/>
    <col min="9" max="16384" width="10.83203125" style="1"/>
  </cols>
  <sheetData>
    <row r="1" spans="1:14">
      <c r="A1" s="1" t="s">
        <v>129</v>
      </c>
    </row>
    <row r="2" spans="1:14">
      <c r="A2" s="1" t="s">
        <v>187</v>
      </c>
      <c r="B2" s="61"/>
      <c r="C2" s="5" t="s">
        <v>146</v>
      </c>
      <c r="D2" s="1" t="s">
        <v>148</v>
      </c>
      <c r="E2" s="61"/>
      <c r="F2" s="61"/>
      <c r="G2" s="61"/>
      <c r="H2" s="61"/>
      <c r="I2" s="61"/>
      <c r="J2" s="61"/>
      <c r="K2" s="61"/>
      <c r="L2" s="61"/>
      <c r="M2" s="61"/>
      <c r="N2" s="61"/>
    </row>
    <row r="3" spans="1:14">
      <c r="B3" s="5" t="s">
        <v>12</v>
      </c>
      <c r="C3" s="94">
        <v>0</v>
      </c>
      <c r="D3" s="7">
        <v>0</v>
      </c>
    </row>
    <row r="4" spans="1:14">
      <c r="B4" s="5" t="s">
        <v>13</v>
      </c>
      <c r="C4" s="94">
        <v>0</v>
      </c>
      <c r="D4" s="7">
        <v>5.6871428571428568</v>
      </c>
    </row>
    <row r="5" spans="1:14">
      <c r="B5" s="5" t="s">
        <v>14</v>
      </c>
      <c r="C5" s="94">
        <v>0</v>
      </c>
      <c r="D5" s="7">
        <v>0</v>
      </c>
    </row>
    <row r="6" spans="1:14">
      <c r="B6" s="5" t="s">
        <v>31</v>
      </c>
      <c r="C6" s="94">
        <v>0</v>
      </c>
      <c r="D6" s="7">
        <v>0</v>
      </c>
    </row>
    <row r="7" spans="1:14">
      <c r="B7" s="5" t="s">
        <v>15</v>
      </c>
      <c r="C7" s="94">
        <v>0</v>
      </c>
      <c r="D7" s="7">
        <v>4.2228571428571424</v>
      </c>
    </row>
    <row r="8" spans="1:14">
      <c r="B8" s="1" t="s">
        <v>206</v>
      </c>
      <c r="C8" s="94">
        <v>0</v>
      </c>
      <c r="D8" s="7">
        <v>6.2387500000000005</v>
      </c>
    </row>
    <row r="10" spans="1:14">
      <c r="A10" s="1" t="s">
        <v>129</v>
      </c>
    </row>
    <row r="11" spans="1:14">
      <c r="A11" s="1" t="s">
        <v>224</v>
      </c>
      <c r="B11" s="5" t="s">
        <v>14</v>
      </c>
      <c r="C11" s="7">
        <v>5.3</v>
      </c>
    </row>
    <row r="12" spans="1:14">
      <c r="B12" s="5" t="s">
        <v>31</v>
      </c>
      <c r="C12" s="7">
        <v>5.5666666666666664</v>
      </c>
    </row>
    <row r="13" spans="1:14">
      <c r="B13" s="5" t="s">
        <v>15</v>
      </c>
      <c r="C13" s="7">
        <v>4.7666666666666666</v>
      </c>
    </row>
    <row r="14" spans="1:14">
      <c r="B14" s="5" t="s">
        <v>206</v>
      </c>
      <c r="C14" s="7">
        <v>5.6000000000000005</v>
      </c>
    </row>
    <row r="15" spans="1:14">
      <c r="B15" s="5" t="s">
        <v>226</v>
      </c>
      <c r="C15" s="7">
        <v>5.7333333333333343</v>
      </c>
    </row>
    <row r="16" spans="1:14">
      <c r="B16" s="5" t="s">
        <v>227</v>
      </c>
      <c r="C16" s="7">
        <v>0.53333333333333333</v>
      </c>
    </row>
    <row r="17" spans="2:3">
      <c r="B17" s="5" t="s">
        <v>228</v>
      </c>
      <c r="C17" s="7">
        <v>0.3666666666666667</v>
      </c>
    </row>
    <row r="18" spans="2:3">
      <c r="B18" s="5" t="s">
        <v>229</v>
      </c>
      <c r="C18" s="7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workbookViewId="0"/>
  </sheetViews>
  <sheetFormatPr baseColWidth="10" defaultRowHeight="15" x14ac:dyDescent="0"/>
  <sheetData>
    <row r="1" spans="1:6">
      <c r="A1" s="9" t="s">
        <v>129</v>
      </c>
    </row>
    <row r="2" spans="1:6">
      <c r="A2" s="1" t="s">
        <v>188</v>
      </c>
      <c r="B2" s="1" t="s">
        <v>3</v>
      </c>
      <c r="C2" s="1"/>
      <c r="D2" s="34" t="s">
        <v>58</v>
      </c>
      <c r="E2" s="34" t="s">
        <v>59</v>
      </c>
      <c r="F2" s="34" t="s">
        <v>60</v>
      </c>
    </row>
    <row r="3" spans="1:6">
      <c r="A3" s="1"/>
      <c r="B3" s="1"/>
      <c r="C3" s="12" t="s">
        <v>54</v>
      </c>
      <c r="D3" s="7">
        <v>4.6000000000000005</v>
      </c>
      <c r="E3" s="7">
        <v>27.766666666666666</v>
      </c>
      <c r="F3" s="7">
        <v>0</v>
      </c>
    </row>
    <row r="4" spans="1:6">
      <c r="A4" s="1"/>
      <c r="B4" s="1"/>
      <c r="C4" s="22" t="s">
        <v>18</v>
      </c>
      <c r="D4" s="7">
        <v>6.4333333333333336</v>
      </c>
      <c r="E4" s="7">
        <v>28.633333333333336</v>
      </c>
      <c r="F4" s="7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workbookViewId="0"/>
  </sheetViews>
  <sheetFormatPr baseColWidth="10" defaultRowHeight="15" x14ac:dyDescent="0"/>
  <cols>
    <col min="1" max="1" width="10.83203125" style="1"/>
    <col min="2" max="2" width="25.1640625" style="1" bestFit="1" customWidth="1"/>
    <col min="3" max="3" width="13.33203125" style="34" customWidth="1"/>
    <col min="4" max="4" width="16.5" style="34" bestFit="1" customWidth="1"/>
    <col min="5" max="5" width="14.83203125" style="34" bestFit="1" customWidth="1"/>
    <col min="6" max="16384" width="10.83203125" style="1"/>
  </cols>
  <sheetData>
    <row r="1" spans="1:5">
      <c r="A1" s="9" t="s">
        <v>129</v>
      </c>
      <c r="C1" s="34" t="s">
        <v>189</v>
      </c>
      <c r="D1" s="34" t="s">
        <v>190</v>
      </c>
      <c r="E1" s="34" t="s">
        <v>203</v>
      </c>
    </row>
    <row r="2" spans="1:5">
      <c r="A2" s="1">
        <v>6</v>
      </c>
      <c r="B2" s="1" t="s">
        <v>152</v>
      </c>
      <c r="C2" s="62" t="s">
        <v>83</v>
      </c>
      <c r="D2" s="36" t="s">
        <v>151</v>
      </c>
      <c r="E2" s="62" t="s">
        <v>16</v>
      </c>
    </row>
    <row r="3" spans="1:5">
      <c r="B3" s="1" t="s">
        <v>74</v>
      </c>
      <c r="C3" s="7">
        <v>100</v>
      </c>
      <c r="D3" s="7">
        <v>100</v>
      </c>
      <c r="E3" s="7">
        <v>100</v>
      </c>
    </row>
    <row r="4" spans="1:5">
      <c r="B4" s="10" t="s">
        <v>61</v>
      </c>
      <c r="C4" s="7">
        <v>109.2</v>
      </c>
      <c r="D4" s="7">
        <v>80.800000000000011</v>
      </c>
      <c r="E4" s="7">
        <v>100.13333333333333</v>
      </c>
    </row>
    <row r="5" spans="1:5">
      <c r="B5" s="10" t="s">
        <v>62</v>
      </c>
      <c r="C5" s="7">
        <v>16.600000000000001</v>
      </c>
      <c r="D5" s="7">
        <v>10.45</v>
      </c>
      <c r="E5" s="7">
        <v>42.066666666666663</v>
      </c>
    </row>
    <row r="6" spans="1:5">
      <c r="B6" s="10" t="s">
        <v>63</v>
      </c>
      <c r="C6" s="7">
        <v>84.200000000000017</v>
      </c>
      <c r="D6" s="7">
        <v>57.366666666666667</v>
      </c>
      <c r="E6" s="7">
        <v>43.25</v>
      </c>
    </row>
    <row r="7" spans="1:5">
      <c r="B7" s="10" t="s">
        <v>64</v>
      </c>
      <c r="C7" s="7">
        <v>99.679999999999993</v>
      </c>
      <c r="D7" s="7">
        <v>103.26666666666665</v>
      </c>
      <c r="E7" s="7">
        <v>79.366666666666674</v>
      </c>
    </row>
    <row r="8" spans="1:5">
      <c r="B8" s="11" t="s">
        <v>65</v>
      </c>
      <c r="C8" s="7">
        <v>83.766666666666666</v>
      </c>
      <c r="D8" s="7">
        <v>83.266666666666666</v>
      </c>
      <c r="E8" s="7">
        <v>73.2</v>
      </c>
    </row>
    <row r="9" spans="1:5">
      <c r="B9" s="10" t="s">
        <v>68</v>
      </c>
      <c r="C9" s="7">
        <v>60.633333333333333</v>
      </c>
      <c r="D9" s="7">
        <v>80.5</v>
      </c>
      <c r="E9" s="7">
        <v>51.666666666666664</v>
      </c>
    </row>
    <row r="10" spans="1:5">
      <c r="B10" s="10" t="s">
        <v>66</v>
      </c>
      <c r="C10" s="7">
        <v>91.125</v>
      </c>
      <c r="D10" s="7">
        <v>87.59999999999998</v>
      </c>
      <c r="E10" s="7">
        <v>75.333333333333329</v>
      </c>
    </row>
    <row r="11" spans="1:5">
      <c r="B11" s="10" t="s">
        <v>69</v>
      </c>
      <c r="C11" s="7">
        <v>95.524999999999991</v>
      </c>
      <c r="D11" s="7">
        <v>79.333333333333329</v>
      </c>
      <c r="E11" s="7">
        <v>48</v>
      </c>
    </row>
    <row r="12" spans="1:5">
      <c r="B12" s="11" t="s">
        <v>70</v>
      </c>
      <c r="C12" s="7">
        <v>92.675000000000011</v>
      </c>
      <c r="D12" s="7">
        <v>61.4</v>
      </c>
      <c r="E12" s="7">
        <v>60.033333333333339</v>
      </c>
    </row>
    <row r="13" spans="1:5">
      <c r="B13" s="1" t="s">
        <v>72</v>
      </c>
      <c r="C13" s="7">
        <v>39.466666666666669</v>
      </c>
      <c r="D13" s="7">
        <v>33.766666666666673</v>
      </c>
      <c r="E13" s="7">
        <v>13.866666666666667</v>
      </c>
    </row>
    <row r="14" spans="1:5">
      <c r="B14" s="1" t="s">
        <v>75</v>
      </c>
      <c r="C14" s="7">
        <v>82.174999999999997</v>
      </c>
      <c r="D14" s="7">
        <v>80.433333333333337</v>
      </c>
      <c r="E14" s="7">
        <v>77.5</v>
      </c>
    </row>
    <row r="15" spans="1:5">
      <c r="B15" s="2" t="s">
        <v>76</v>
      </c>
      <c r="C15" s="7">
        <v>121.3</v>
      </c>
      <c r="D15" s="7">
        <v>106.06666666666666</v>
      </c>
      <c r="E15" s="7">
        <v>118.19999999999999</v>
      </c>
    </row>
    <row r="16" spans="1:5">
      <c r="B16" s="10" t="s">
        <v>71</v>
      </c>
      <c r="C16" s="7">
        <v>84.775000000000006</v>
      </c>
      <c r="D16" s="7">
        <v>10.25</v>
      </c>
      <c r="E16" s="7">
        <v>7.35</v>
      </c>
    </row>
    <row r="17" spans="1:6">
      <c r="B17" s="10" t="s">
        <v>73</v>
      </c>
      <c r="C17" s="7">
        <v>62.366666666666674</v>
      </c>
      <c r="D17" s="7">
        <v>75.13333333333334</v>
      </c>
      <c r="E17" s="7">
        <v>49.366666666666667</v>
      </c>
    </row>
    <row r="18" spans="1:6">
      <c r="A18" s="13"/>
      <c r="B18" s="19" t="s">
        <v>67</v>
      </c>
      <c r="C18" s="33">
        <v>101.93333333333332</v>
      </c>
      <c r="D18" s="33">
        <v>83.899999999999991</v>
      </c>
      <c r="E18" s="33">
        <v>104.39999999999999</v>
      </c>
    </row>
    <row r="19" spans="1:6">
      <c r="A19" s="13"/>
      <c r="B19" s="19"/>
      <c r="C19" s="33"/>
      <c r="D19" s="33"/>
      <c r="E19" s="33"/>
    </row>
    <row r="20" spans="1:6">
      <c r="B20" s="3"/>
      <c r="D20" s="34" t="s">
        <v>204</v>
      </c>
      <c r="E20" s="34" t="s">
        <v>205</v>
      </c>
      <c r="F20" s="34"/>
    </row>
    <row r="21" spans="1:6">
      <c r="B21" s="1" t="s">
        <v>153</v>
      </c>
      <c r="C21" s="62" t="s">
        <v>83</v>
      </c>
      <c r="D21" s="36" t="s">
        <v>151</v>
      </c>
      <c r="E21" s="62" t="s">
        <v>16</v>
      </c>
    </row>
    <row r="22" spans="1:6">
      <c r="B22" s="1" t="s">
        <v>84</v>
      </c>
      <c r="C22" s="34">
        <v>0</v>
      </c>
      <c r="D22" s="7">
        <v>9.4374999999999982</v>
      </c>
      <c r="E22" s="7">
        <v>4.511111111111112</v>
      </c>
    </row>
    <row r="23" spans="1:6">
      <c r="B23" s="10" t="s">
        <v>61</v>
      </c>
      <c r="C23" s="34">
        <v>0</v>
      </c>
      <c r="D23" s="7">
        <v>5.8666666666666671</v>
      </c>
      <c r="E23" s="7">
        <v>1.4000000000000001</v>
      </c>
    </row>
    <row r="24" spans="1:6">
      <c r="B24" s="11" t="s">
        <v>62</v>
      </c>
      <c r="C24" s="34">
        <v>0</v>
      </c>
      <c r="D24" s="7">
        <v>1.075</v>
      </c>
      <c r="E24" s="7">
        <v>0</v>
      </c>
    </row>
    <row r="25" spans="1:6">
      <c r="B25" s="11" t="s">
        <v>63</v>
      </c>
      <c r="C25" s="34">
        <v>0</v>
      </c>
      <c r="D25" s="7">
        <v>3.2333333333333329</v>
      </c>
      <c r="E25" s="7">
        <v>0</v>
      </c>
    </row>
    <row r="26" spans="1:6">
      <c r="B26" s="11" t="s">
        <v>64</v>
      </c>
      <c r="C26" s="34">
        <v>0</v>
      </c>
      <c r="D26" s="7">
        <v>13.433333333333332</v>
      </c>
      <c r="E26" s="7">
        <v>2.0799999999999996</v>
      </c>
    </row>
    <row r="27" spans="1:6">
      <c r="B27" s="11" t="s">
        <v>65</v>
      </c>
      <c r="C27" s="34">
        <v>0</v>
      </c>
      <c r="D27" s="7">
        <v>0.39999999999999997</v>
      </c>
      <c r="E27" s="7">
        <v>0</v>
      </c>
    </row>
    <row r="28" spans="1:6">
      <c r="B28" s="11" t="s">
        <v>68</v>
      </c>
      <c r="C28" s="34">
        <v>0</v>
      </c>
      <c r="D28" s="7">
        <v>3.5</v>
      </c>
      <c r="E28" s="7">
        <v>0.3666666666666667</v>
      </c>
    </row>
    <row r="29" spans="1:6">
      <c r="B29" s="11" t="s">
        <v>66</v>
      </c>
      <c r="C29" s="34">
        <v>0</v>
      </c>
      <c r="D29" s="7">
        <v>10.1</v>
      </c>
      <c r="E29" s="7">
        <v>0.70000000000000007</v>
      </c>
    </row>
    <row r="30" spans="1:6">
      <c r="B30" s="11" t="s">
        <v>69</v>
      </c>
      <c r="C30" s="34">
        <v>0</v>
      </c>
      <c r="D30" s="7">
        <v>9.0666666666666664</v>
      </c>
      <c r="E30" s="7">
        <v>0.73333333333333339</v>
      </c>
    </row>
    <row r="31" spans="1:6">
      <c r="B31" s="11" t="s">
        <v>70</v>
      </c>
      <c r="C31" s="34">
        <v>0</v>
      </c>
      <c r="D31" s="7">
        <v>1.5333333333333332</v>
      </c>
      <c r="E31" s="7">
        <v>0</v>
      </c>
    </row>
    <row r="32" spans="1:6">
      <c r="B32" s="11" t="s">
        <v>71</v>
      </c>
      <c r="C32" s="34">
        <v>0</v>
      </c>
      <c r="D32" s="7">
        <v>8.7999999999999989</v>
      </c>
      <c r="E32" s="7">
        <v>0.95</v>
      </c>
    </row>
    <row r="33" spans="1:5">
      <c r="B33" s="2" t="s">
        <v>75</v>
      </c>
      <c r="C33" s="34">
        <v>0</v>
      </c>
      <c r="D33" s="7">
        <v>2.0333333333333332</v>
      </c>
      <c r="E33" s="7">
        <v>0.8666666666666667</v>
      </c>
    </row>
    <row r="34" spans="1:5">
      <c r="B34" s="2" t="s">
        <v>76</v>
      </c>
      <c r="C34" s="34">
        <v>0</v>
      </c>
      <c r="D34" s="7">
        <v>0.5</v>
      </c>
      <c r="E34" s="7">
        <v>0</v>
      </c>
    </row>
    <row r="35" spans="1:5">
      <c r="A35" s="13"/>
      <c r="B35" s="63" t="s">
        <v>67</v>
      </c>
      <c r="C35" s="35">
        <v>0</v>
      </c>
      <c r="D35" s="33">
        <v>3.4</v>
      </c>
      <c r="E35" s="33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sqref="A1:XFD1"/>
    </sheetView>
  </sheetViews>
  <sheetFormatPr baseColWidth="10" defaultRowHeight="15" x14ac:dyDescent="0"/>
  <cols>
    <col min="2" max="3" width="21" bestFit="1" customWidth="1"/>
    <col min="4" max="4" width="16.6640625" bestFit="1" customWidth="1"/>
    <col min="5" max="5" width="20" bestFit="1" customWidth="1"/>
    <col min="6" max="6" width="21" bestFit="1" customWidth="1"/>
  </cols>
  <sheetData>
    <row r="1" spans="1:6">
      <c r="A1" s="1" t="s">
        <v>21</v>
      </c>
    </row>
    <row r="2" spans="1:6">
      <c r="A2" s="9" t="s">
        <v>201</v>
      </c>
      <c r="B2" s="9" t="s">
        <v>35</v>
      </c>
      <c r="C2" s="40" t="s">
        <v>12</v>
      </c>
      <c r="D2" s="41" t="s">
        <v>106</v>
      </c>
      <c r="E2" s="41" t="s">
        <v>107</v>
      </c>
      <c r="F2" s="40" t="s">
        <v>18</v>
      </c>
    </row>
    <row r="3" spans="1:6">
      <c r="A3" s="9"/>
      <c r="B3" s="9"/>
      <c r="C3" s="40">
        <v>0</v>
      </c>
      <c r="D3" s="8">
        <v>0</v>
      </c>
      <c r="E3" s="8">
        <v>0</v>
      </c>
      <c r="F3" s="8">
        <v>0</v>
      </c>
    </row>
    <row r="4" spans="1:6">
      <c r="A4" s="9"/>
      <c r="B4" s="9"/>
      <c r="C4" s="40">
        <v>24</v>
      </c>
      <c r="D4" s="8">
        <v>17.399999999999999</v>
      </c>
      <c r="E4" s="8">
        <v>18.8</v>
      </c>
      <c r="F4" s="8">
        <v>20</v>
      </c>
    </row>
    <row r="5" spans="1:6">
      <c r="A5" s="9"/>
      <c r="B5" s="9"/>
      <c r="C5" s="40">
        <v>48</v>
      </c>
      <c r="D5" s="8">
        <v>28.9</v>
      </c>
      <c r="E5" s="8">
        <v>79.7</v>
      </c>
      <c r="F5" s="8">
        <v>52.2</v>
      </c>
    </row>
    <row r="6" spans="1:6">
      <c r="A6" s="9"/>
      <c r="B6" s="9"/>
      <c r="C6" s="40">
        <v>72</v>
      </c>
      <c r="D6" s="8">
        <v>40</v>
      </c>
      <c r="E6" s="8">
        <v>100</v>
      </c>
      <c r="F6" s="8">
        <v>70.7</v>
      </c>
    </row>
    <row r="7" spans="1:6">
      <c r="A7" s="9"/>
      <c r="B7" s="9"/>
      <c r="C7" s="40"/>
      <c r="D7" s="40"/>
      <c r="E7" s="40"/>
      <c r="F7" s="40"/>
    </row>
    <row r="8" spans="1:6">
      <c r="A8" s="9" t="s">
        <v>202</v>
      </c>
      <c r="B8" s="9" t="s">
        <v>35</v>
      </c>
      <c r="C8" s="40" t="s">
        <v>13</v>
      </c>
      <c r="D8" s="41" t="s">
        <v>106</v>
      </c>
      <c r="E8" s="41" t="s">
        <v>107</v>
      </c>
      <c r="F8" s="40" t="s">
        <v>18</v>
      </c>
    </row>
    <row r="9" spans="1:6">
      <c r="A9" s="9"/>
      <c r="B9" s="9"/>
      <c r="C9" s="40">
        <v>0</v>
      </c>
      <c r="D9" s="8">
        <v>0</v>
      </c>
      <c r="E9" s="8">
        <v>78.5</v>
      </c>
      <c r="F9" s="8">
        <v>84</v>
      </c>
    </row>
    <row r="10" spans="1:6">
      <c r="A10" s="48"/>
      <c r="B10" s="48"/>
      <c r="C10" s="49">
        <v>24</v>
      </c>
      <c r="D10" s="50">
        <v>17.8</v>
      </c>
      <c r="E10" s="50">
        <v>67.8</v>
      </c>
      <c r="F10" s="50">
        <v>97.6</v>
      </c>
    </row>
    <row r="11" spans="1:6">
      <c r="A11" s="48"/>
      <c r="B11" s="48"/>
      <c r="C11" s="49">
        <v>48</v>
      </c>
      <c r="D11" s="50">
        <v>22.2</v>
      </c>
      <c r="E11" s="50">
        <v>83.1</v>
      </c>
      <c r="F11" s="50">
        <v>8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A3" sqref="A3"/>
    </sheetView>
  </sheetViews>
  <sheetFormatPr baseColWidth="10" defaultRowHeight="15" x14ac:dyDescent="0"/>
  <cols>
    <col min="2" max="2" width="21.1640625" customWidth="1"/>
  </cols>
  <sheetData>
    <row r="1" spans="1:3">
      <c r="A1" s="1" t="s">
        <v>136</v>
      </c>
    </row>
    <row r="2" spans="1:3">
      <c r="A2" s="1" t="s">
        <v>208</v>
      </c>
      <c r="B2" s="1" t="s">
        <v>130</v>
      </c>
      <c r="C2" s="1"/>
    </row>
    <row r="3" spans="1:3">
      <c r="A3" s="1"/>
      <c r="B3" s="5" t="s">
        <v>100</v>
      </c>
      <c r="C3" s="6">
        <v>12.22</v>
      </c>
    </row>
    <row r="4" spans="1:3">
      <c r="A4" s="1"/>
      <c r="B4" s="12" t="s">
        <v>101</v>
      </c>
      <c r="C4" s="6">
        <v>9.4374999999999982</v>
      </c>
    </row>
    <row r="5" spans="1:3">
      <c r="A5" s="1"/>
      <c r="B5" s="12" t="s">
        <v>54</v>
      </c>
      <c r="C5" s="6">
        <v>5.2857142857142865</v>
      </c>
    </row>
    <row r="7" spans="1:3">
      <c r="A7" s="1" t="s">
        <v>207</v>
      </c>
      <c r="B7" s="1" t="s">
        <v>131</v>
      </c>
      <c r="C7" s="1" t="s">
        <v>135</v>
      </c>
    </row>
    <row r="8" spans="1:3">
      <c r="A8" s="1"/>
      <c r="B8" s="1" t="s">
        <v>38</v>
      </c>
      <c r="C8" s="51">
        <v>283.33333333333331</v>
      </c>
    </row>
    <row r="9" spans="1:3">
      <c r="A9" s="1"/>
      <c r="B9" s="12" t="s">
        <v>101</v>
      </c>
      <c r="C9" s="51">
        <v>364.66666666666669</v>
      </c>
    </row>
    <row r="10" spans="1:3">
      <c r="A10" s="1"/>
      <c r="B10" s="12" t="s">
        <v>54</v>
      </c>
      <c r="C10" s="51">
        <v>35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Calculus</vt:lpstr>
      <vt:lpstr>Figure 1</vt:lpstr>
      <vt:lpstr>Figure 2</vt:lpstr>
      <vt:lpstr>Figure 3</vt:lpstr>
      <vt:lpstr>Figure 4</vt:lpstr>
      <vt:lpstr>Figure 5</vt:lpstr>
      <vt:lpstr>Figure 6</vt:lpstr>
      <vt:lpstr>Figure 7</vt:lpstr>
      <vt:lpstr>Figure S1</vt:lpstr>
      <vt:lpstr>FIgure S2</vt:lpstr>
      <vt:lpstr>Figure S3</vt:lpstr>
      <vt:lpstr>Figure S4</vt:lpstr>
      <vt:lpstr>Figure S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Calixto</dc:creator>
  <cp:lastModifiedBy>andrea Calixto</cp:lastModifiedBy>
  <dcterms:created xsi:type="dcterms:W3CDTF">2016-05-22T00:27:30Z</dcterms:created>
  <dcterms:modified xsi:type="dcterms:W3CDTF">2017-08-21T07:15:15Z</dcterms:modified>
</cp:coreProperties>
</file>